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3" firstSheet="0" activeTab="7"/>
  </bookViews>
  <sheets>
    <sheet name="Black" sheetId="1" state="visible" r:id="rId2"/>
    <sheet name="Blue" sheetId="2" state="visible" r:id="rId3"/>
    <sheet name="Brown" sheetId="3" state="visible" r:id="rId4"/>
    <sheet name="Darkturquoise" sheetId="4" state="visible" r:id="rId5"/>
    <sheet name="Green" sheetId="5" state="visible" r:id="rId6"/>
    <sheet name="Lightcyan" sheetId="6" state="visible" r:id="rId7"/>
    <sheet name="Lightyellow" sheetId="7" state="visible" r:id="rId8"/>
    <sheet name="Magenta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0" uniqueCount="632">
  <si>
    <t xml:space="preserve">GOID</t>
  </si>
  <si>
    <t xml:space="preserve">GOTerm</t>
  </si>
  <si>
    <t xml:space="preserve">Ontology Source</t>
  </si>
  <si>
    <t xml:space="preserve">Term PValue</t>
  </si>
  <si>
    <t xml:space="preserve">GOLevels</t>
  </si>
  <si>
    <t xml:space="preserve">GOGroups</t>
  </si>
  <si>
    <t xml:space="preserve">% Associated Genes</t>
  </si>
  <si>
    <t xml:space="preserve">Nr. Genes</t>
  </si>
  <si>
    <t xml:space="preserve">Associated Genes Found</t>
  </si>
  <si>
    <t xml:space="preserve">GO:0009259</t>
  </si>
  <si>
    <t xml:space="preserve">ribonucleotide metabolic process</t>
  </si>
  <si>
    <t xml:space="preserve">GO_BiologicalProcess-EBI-UniProt-GOA_12.03.2020_00h00</t>
  </si>
  <si>
    <t xml:space="preserve">[5, 6, 7, 8]</t>
  </si>
  <si>
    <t xml:space="preserve">Group21</t>
  </si>
  <si>
    <t xml:space="preserve">[DR_0023, DR_0024, DR_0035, DR_0226, DR_0501, DR_0635, DR_0642, DR_0668, DR_0697, DR_0700, DR_1215, DR_1339, DR_1342, DR_1394, DR_1431, DR_1511, DR_1874, DR_2022, DR_2026, DR_2178, DR_2499, DR_2635, DR_2637, DR_B0106]</t>
  </si>
  <si>
    <t xml:space="preserve">KEGG:00970</t>
  </si>
  <si>
    <t xml:space="preserve">Aminoacyl-tRNA biosynthesis</t>
  </si>
  <si>
    <t xml:space="preserve">KEGG_12.03.2020</t>
  </si>
  <si>
    <t xml:space="preserve">[-1]</t>
  </si>
  <si>
    <t xml:space="preserve">Group05</t>
  </si>
  <si>
    <t xml:space="preserve">[DR_1266, DR_1433, DR_1856]</t>
  </si>
  <si>
    <t xml:space="preserve">KEGG:03010</t>
  </si>
  <si>
    <t xml:space="preserve">Ribosome</t>
  </si>
  <si>
    <t xml:space="preserve">Group20</t>
  </si>
  <si>
    <t xml:space="preserve">[DR_0085, DR_0098, DR_0102, DR_0174, DR_0310, DR_0312, DR_0313, DR_0314, DR_0315, DR_0316, DR_1294, DR_1983, DR_2043, DR_2044, DR_2045, DR_2049, DR_2109, DR_2110, DR_2111, DR_2112, DR_2113, DR_2114, DR_2115, DR_2129, DR_2152]</t>
  </si>
  <si>
    <t xml:space="preserve">GO:0006473</t>
  </si>
  <si>
    <t xml:space="preserve">protein acetylation</t>
  </si>
  <si>
    <t xml:space="preserve">[7, 8]</t>
  </si>
  <si>
    <t xml:space="preserve">Group10</t>
  </si>
  <si>
    <t xml:space="preserve">[DR_0653, DR_0677, DR_1534, DR_2443]</t>
  </si>
  <si>
    <t xml:space="preserve">GO:0017198</t>
  </si>
  <si>
    <t xml:space="preserve">N-terminal peptidyl-serine acetylation</t>
  </si>
  <si>
    <t xml:space="preserve">[6, 7, 8, 9, 10]</t>
  </si>
  <si>
    <t xml:space="preserve">[DR_0653, DR_1534, DR_2443]</t>
  </si>
  <si>
    <t xml:space="preserve">GO:0030295</t>
  </si>
  <si>
    <t xml:space="preserve">protein kinase activator activity</t>
  </si>
  <si>
    <t xml:space="preserve">[7, 8, 9, 10, 11, 12]</t>
  </si>
  <si>
    <t xml:space="preserve">Group14</t>
  </si>
  <si>
    <t xml:space="preserve">[DR_1174, DR_A0205, DR_B0029]</t>
  </si>
  <si>
    <t xml:space="preserve">GO:0043933</t>
  </si>
  <si>
    <t xml:space="preserve">protein-containing complex subunit organization</t>
  </si>
  <si>
    <t xml:space="preserve">[3]</t>
  </si>
  <si>
    <t xml:space="preserve">Group15</t>
  </si>
  <si>
    <t xml:space="preserve">[DR_0313, DR_0315, DR_0335, DR_0346, DR_0348, DR_0631, DR_0635, DR_0646, DR_1300, DR_2047, DR_2049]</t>
  </si>
  <si>
    <t xml:space="preserve">GO:0042254</t>
  </si>
  <si>
    <t xml:space="preserve">ribosome biogenesis</t>
  </si>
  <si>
    <t xml:space="preserve">[4]</t>
  </si>
  <si>
    <t xml:space="preserve">[DR_0014, DR_0084, DR_0313, DR_0315, DR_0316, DR_0335, DR_0646, DR_1694, DR_1789, DR_1834, DR_1866, DR_2010, DR_2044, DR_2045, DR_2049, DR_2509]</t>
  </si>
  <si>
    <t xml:space="preserve">GO:0042255</t>
  </si>
  <si>
    <t xml:space="preserve">ribosome assembly</t>
  </si>
  <si>
    <t xml:space="preserve">[5]</t>
  </si>
  <si>
    <t xml:space="preserve">[DR_0313, DR_0315, DR_0316, DR_0335, DR_0646, DR_2049]</t>
  </si>
  <si>
    <t xml:space="preserve">GO:0006364</t>
  </si>
  <si>
    <t xml:space="preserve">rRNA processing</t>
  </si>
  <si>
    <t xml:space="preserve">[5, 7, 8, 9]</t>
  </si>
  <si>
    <t xml:space="preserve">[DR_0014, DR_1694, DR_1789, DR_1834, DR_1866, DR_2010, DR_2045, DR_2509]</t>
  </si>
  <si>
    <t xml:space="preserve">GO:0034613</t>
  </si>
  <si>
    <t xml:space="preserve">cellular protein localization</t>
  </si>
  <si>
    <t xml:space="preserve">Group16</t>
  </si>
  <si>
    <t xml:space="preserve">[DR_0575, DR_1822, DR_1836, DR_2048, DR_2149]</t>
  </si>
  <si>
    <t xml:space="preserve">GO:0006605</t>
  </si>
  <si>
    <t xml:space="preserve">protein targeting</t>
  </si>
  <si>
    <t xml:space="preserve">[5, 6, 7, 8, 9]</t>
  </si>
  <si>
    <t xml:space="preserve">[DR_0575, DR_1822, DR_1836, DR_2048]</t>
  </si>
  <si>
    <t xml:space="preserve">GO:0006412</t>
  </si>
  <si>
    <t xml:space="preserve">translation</t>
  </si>
  <si>
    <t xml:space="preserve">[5, 6, 7]</t>
  </si>
  <si>
    <t xml:space="preserve">[DR_0085, DR_0098, DR_0102, DR_0174, DR_0307, DR_0309, DR_0310, DR_0312, DR_0313, DR_0314, DR_0315, DR_0316, DR_1162, DR_1266, DR_1294, DR_1433, DR_1856, DR_1983, DR_2043, DR_2044, DR_2045, DR_2049, DR_2087, DR_2109, DR_2110, DR_2111, DR_2112, DR_2113, DR_2114, DR_2115, DR_2123, DR_2129, DR_2152]</t>
  </si>
  <si>
    <t xml:space="preserve">GO:0009260</t>
  </si>
  <si>
    <t xml:space="preserve">ribonucleotide biosynthetic process</t>
  </si>
  <si>
    <t xml:space="preserve">[6, 7, 8, 9]</t>
  </si>
  <si>
    <t xml:space="preserve">[DR_0023, DR_0024, DR_0035, DR_0226, DR_0501, DR_0642, DR_0668, DR_0697, DR_0700, DR_1215, DR_1394, DR_1431, DR_1511, DR_1874, DR_2026, DR_2178, DR_2499]</t>
  </si>
  <si>
    <t xml:space="preserve">GO:0009156</t>
  </si>
  <si>
    <t xml:space="preserve">ribonucleoside monophosphate biosynthetic process</t>
  </si>
  <si>
    <t xml:space="preserve">[7, 8, 9]</t>
  </si>
  <si>
    <t xml:space="preserve">[DR_0023, DR_0024, DR_0035, DR_0226, DR_0501, DR_0668, DR_1394, DR_1431, DR_1874, DR_2026, DR_2178]</t>
  </si>
  <si>
    <t xml:space="preserve">GO:0003723</t>
  </si>
  <si>
    <t xml:space="preserve">RNA binding</t>
  </si>
  <si>
    <t xml:space="preserve">GO_MolecularFunction-EBI-UniProt-GOA_12.03.2020_00h00</t>
  </si>
  <si>
    <t xml:space="preserve">[DR_0085, DR_0098, DR_0102, DR_0174, DR_0231, DR_0307, DR_0309, DR_0310, DR_0312, DR_0313, DR_0314, DR_0315, DR_0316, DR_0335, DR_0453, DR_0646, DR_0748, DR_0896, DR_1017, DR_1162, DR_1433, DR_1694, DR_1789, DR_1836, DR_1862, DR_1948, DR_1983, DR_2044, DR_2045, DR_2049, DR_2087, DR_2109, DR_2110, DR_2111, DR_2112, DR_2113, DR_2114, DR_2115, DR_2123, DR_2129, DR_2151, DR_2152, DR_2281]</t>
  </si>
  <si>
    <t xml:space="preserve">GO:0032553</t>
  </si>
  <si>
    <t xml:space="preserve">ribonucleotide binding</t>
  </si>
  <si>
    <t xml:space="preserve">[3, 4, 5]</t>
  </si>
  <si>
    <t xml:space="preserve">Group11</t>
  </si>
  <si>
    <t xml:space="preserve">[DR_0024, DR_0035, DR_0084, DR_0087, DR_0226, DR_0298, DR_0299, DR_0307, DR_0309, DR_0335, DR_0362, DR_0495, DR_0534, DR_0575, DR_0588, DR_0627, DR_0631, DR_0635, DR_0642, DR_0646, DR_0668, DR_0692, DR_0697, DR_0700, DR_0733, DR_0752, DR_0853, DR_0927, DR_1012, DR_1016, DR_1034, DR_1035, DR_1089, DR_1105, DR_1120, DR_1163, DR_1174, DR_1207, DR_1215, DR_1266, DR_1302, DR_1342, DR_1394, DR_1431, DR_1433, DR_1477, DR_1500, DR_1511, DR_1532, DR_1567, DR_1568, DR_1727, DR_1836, DR_1856, DR_1874, DR_1922, DR_1963, DR_1984, DR_2051, DR_2107, DR_2153, DR_2198, DR_2213, DR_2416, DR_2419, DR_2499, DR_2590, DR_2605, DR_A0184, DR_A0188, DR_A0205, DR_A0284, DR_B0008, DR_B0009, DR_B0106, DR_B0107, DR_B0108]</t>
  </si>
  <si>
    <t xml:space="preserve">GO:0009132</t>
  </si>
  <si>
    <t xml:space="preserve">nucleoside diphosphate metabolic process</t>
  </si>
  <si>
    <t xml:space="preserve">[DR_0635, DR_1339, DR_1342, DR_1511, DR_2499, DR_2635, DR_2637]</t>
  </si>
  <si>
    <t xml:space="preserve">GO:0009150</t>
  </si>
  <si>
    <t xml:space="preserve">purine ribonucleotide metabolic process</t>
  </si>
  <si>
    <t xml:space="preserve">[DR_0023, DR_0024, DR_0035, DR_0226, DR_0635, DR_0642, DR_0697, DR_0700, DR_1215, DR_1339, DR_1342, DR_1394, DR_1431, DR_1874, DR_2022, DR_2026, DR_2178, DR_2499, DR_2635, DR_2637, DR_B0106]</t>
  </si>
  <si>
    <t xml:space="preserve">KEGG:02024</t>
  </si>
  <si>
    <t xml:space="preserve">Quorum sensing</t>
  </si>
  <si>
    <t xml:space="preserve">[DR_0364, DR_0365, DR_0575, DR_0958, DR_0959, DR_1034, DR_1035, DR_1036, DR_1037, DR_1038, DR_1290, DR_1567, DR_1568, DR_1569, DR_1570, DR_1692, DR_1712, DR_1822, DR_1836, DR_2048, DR_2149, DR_2362, DR_A0208, DR_A0263]</t>
  </si>
  <si>
    <t xml:space="preserve">GO:0019136</t>
  </si>
  <si>
    <t xml:space="preserve">deoxynucleoside kinase activity</t>
  </si>
  <si>
    <t xml:space="preserve">[8, 9, 10]</t>
  </si>
  <si>
    <t xml:space="preserve">Group01</t>
  </si>
  <si>
    <t xml:space="preserve">[DR_0298, DR_0299, DR_1984]</t>
  </si>
  <si>
    <t xml:space="preserve">GO:0007234</t>
  </si>
  <si>
    <t xml:space="preserve">osmosensory signaling via phosphorelay pathway</t>
  </si>
  <si>
    <t xml:space="preserve">[4, 5, 6, 7]</t>
  </si>
  <si>
    <t xml:space="preserve">GO:0042327</t>
  </si>
  <si>
    <t xml:space="preserve">positive regulation of phosphorylation</t>
  </si>
  <si>
    <t xml:space="preserve">[6, 7, 8]</t>
  </si>
  <si>
    <t xml:space="preserve">[DR_1174, DR_1342, DR_A0205, DR_B0029]</t>
  </si>
  <si>
    <t xml:space="preserve">GO:0022603</t>
  </si>
  <si>
    <t xml:space="preserve">regulation of anatomical structure morphogenesis</t>
  </si>
  <si>
    <t xml:space="preserve">[3, 4]</t>
  </si>
  <si>
    <t xml:space="preserve">Group17</t>
  </si>
  <si>
    <t xml:space="preserve">[DR_0012, DR_0362, DR_0454, DR_0626, DR_0627, DR_0628, DR_1586, DR_1835]</t>
  </si>
  <si>
    <t xml:space="preserve">GO:0051128</t>
  </si>
  <si>
    <t xml:space="preserve">regulation of cellular component organization</t>
  </si>
  <si>
    <t xml:space="preserve">[DR_0362, DR_0454, DR_0626, DR_0627, DR_0628, DR_0751, DR_1586, DR_1835, DR_2047]</t>
  </si>
  <si>
    <t xml:space="preserve">GO:0008360</t>
  </si>
  <si>
    <t xml:space="preserve">regulation of cell shape</t>
  </si>
  <si>
    <t xml:space="preserve">[3, 5, 6, 7]</t>
  </si>
  <si>
    <t xml:space="preserve">[DR_0362, DR_0454, DR_0626, DR_0627, DR_0628, DR_1586, DR_1835]</t>
  </si>
  <si>
    <t xml:space="preserve">GO:0010467</t>
  </si>
  <si>
    <t xml:space="preserve">gene expression</t>
  </si>
  <si>
    <t xml:space="preserve">[DR_0014, DR_0085, DR_0087, DR_0098, DR_0102, DR_0174, DR_0180, DR_0231, DR_0307, DR_0309, DR_0310, DR_0312, DR_0313, DR_0314, DR_0315, DR_0316, DR_0653, DR_0748, DR_0815, DR_0911, DR_0939, DR_1016, DR_1017, DR_1162, DR_1174, DR_1207, DR_1217, DR_1266, DR_1294, DR_1379, DR_1402, DR_1433, DR_1532, DR_1534, DR_1680, DR_1681, DR_1694, DR_1737, DR_1787, DR_1789, DR_1834, DR_1856, DR_1865, DR_1866, DR_1884, DR_1983, DR_2010, DR_2043, DR_2044, DR_2045, DR_2047, DR_2049, DR_2087, DR_2109, DR_2110, DR_2111, DR_2112, DR_2113, DR_2114, DR_2115, DR_2123, DR_2129, DR_2151, DR_2152, DR_2362, DR_2396, DR_2418, DR_2419, DR_2443, DR_2509, DR_2548, DR_2556, DR_A0010, DR_C0036]</t>
  </si>
  <si>
    <t xml:space="preserve">GO:0072521</t>
  </si>
  <si>
    <t xml:space="preserve">purine-containing compound metabolic process</t>
  </si>
  <si>
    <t xml:space="preserve">[DR_0023, DR_0024, DR_0035, DR_0226, DR_0635, DR_0642, DR_0697, DR_0700, DR_1153, DR_1215, DR_1339, DR_1342, DR_1394, DR_1431, DR_1874, DR_2022, DR_2026, DR_2178, DR_2499, DR_2635, DR_2637, DR_B0106]</t>
  </si>
  <si>
    <t xml:space="preserve">GO:0009117</t>
  </si>
  <si>
    <t xml:space="preserve">nucleotide metabolic process</t>
  </si>
  <si>
    <t xml:space="preserve">[DR_0023, DR_0024, DR_0035, DR_0226, DR_0298, DR_0299, DR_0501, DR_0505, DR_0635, DR_0642, DR_0668, DR_0697, DR_0700, DR_1215, DR_1339, DR_1342, DR_1394, DR_1431, DR_1509, DR_1511, DR_1736, DR_1874, DR_1984, DR_2022, DR_2026, DR_2178, DR_2499, DR_2635, DR_2637, DR_A0272, DR_B0106, DR_B0108, DR_B0109]</t>
  </si>
  <si>
    <t xml:space="preserve">GO:0009123</t>
  </si>
  <si>
    <t xml:space="preserve">nucleoside monophosphate metabolic process</t>
  </si>
  <si>
    <t xml:space="preserve">[DR_0023, DR_0024, DR_0035, DR_0226, DR_0298, DR_0299, DR_0501, DR_0668, DR_1394, DR_1431, DR_1511, DR_1874, DR_1984, DR_2026, DR_2178]</t>
  </si>
  <si>
    <t xml:space="preserve">GO:0009165</t>
  </si>
  <si>
    <t xml:space="preserve">nucleotide biosynthetic process</t>
  </si>
  <si>
    <t xml:space="preserve">[DR_0023, DR_0024, DR_0035, DR_0226, DR_0298, DR_0299, DR_0501, DR_0642, DR_0668, DR_0697, DR_0700, DR_1215, DR_1394, DR_1431, DR_1509, DR_1511, DR_1874, DR_1984, DR_2026, DR_2178, DR_2499, DR_A0272, DR_B0108, DR_B0109]</t>
  </si>
  <si>
    <t xml:space="preserve">GO:0009152</t>
  </si>
  <si>
    <t xml:space="preserve">purine ribonucleotide biosynthetic process</t>
  </si>
  <si>
    <t xml:space="preserve">[7, 8, 9, 10]</t>
  </si>
  <si>
    <t xml:space="preserve">[DR_0023, DR_0024, DR_0035, DR_0226, DR_0642, DR_0697, DR_0700, DR_1215, DR_1394, DR_1431, DR_1874, DR_2026, DR_2178, DR_2499]</t>
  </si>
  <si>
    <t xml:space="preserve">GO:0032555</t>
  </si>
  <si>
    <t xml:space="preserve">purine ribonucleotide binding</t>
  </si>
  <si>
    <t xml:space="preserve">[4, 5, 6]</t>
  </si>
  <si>
    <t xml:space="preserve">[DR_0024, DR_0035, DR_0084, DR_0087, DR_0226, DR_0298, DR_0299, DR_0307, DR_0309, DR_0335, DR_0362, DR_0534, DR_0575, DR_0588, DR_0627, DR_0631, DR_0635, DR_0642, DR_0646, DR_0668, DR_0692, DR_0697, DR_0700, DR_0733, DR_0752, DR_0853, DR_0927, DR_1012, DR_1016, DR_1034, DR_1035, DR_1089, DR_1105, DR_1120, DR_1163, DR_1174, DR_1207, DR_1215, DR_1266, DR_1302, DR_1342, DR_1394, DR_1431, DR_1433, DR_1477, DR_1511, DR_1532, DR_1567, DR_1568, DR_1727, DR_1836, DR_1856, DR_1874, DR_1922, DR_1963, DR_1984, DR_2051, DR_2107, DR_2153, DR_2198, DR_2213, DR_2416, DR_2419, DR_2499, DR_2590, DR_2605, DR_A0184, DR_A0188, DR_A0205, DR_A0284, DR_B0008, DR_B0009, DR_B0106, DR_B0108]</t>
  </si>
  <si>
    <t xml:space="preserve">GO:0015437</t>
  </si>
  <si>
    <t xml:space="preserve">lipopolysaccharide floppase activity</t>
  </si>
  <si>
    <t xml:space="preserve">[6, 7, 9, 10]</t>
  </si>
  <si>
    <t xml:space="preserve">Group06</t>
  </si>
  <si>
    <t xml:space="preserve">[DR_1075, DR_2430, DR_2431]</t>
  </si>
  <si>
    <t xml:space="preserve">GO:0005216</t>
  </si>
  <si>
    <t xml:space="preserve">ion channel activity</t>
  </si>
  <si>
    <t xml:space="preserve">Group08</t>
  </si>
  <si>
    <t xml:space="preserve">[DR_0697, DR_0700, DR_0830, DR_1752, DR_2278, DR_2422]</t>
  </si>
  <si>
    <t xml:space="preserve">GO:0022836</t>
  </si>
  <si>
    <t xml:space="preserve">gated channel activity</t>
  </si>
  <si>
    <t xml:space="preserve">[8]</t>
  </si>
  <si>
    <t xml:space="preserve">[DR_0830, DR_1752, DR_2278, DR_2422]</t>
  </si>
  <si>
    <t xml:space="preserve">GO:0015031</t>
  </si>
  <si>
    <t xml:space="preserve">protein transport</t>
  </si>
  <si>
    <t xml:space="preserve">[DR_0457, DR_0575, DR_0774, DR_1822, DR_1836, DR_1948, DR_2048, DR_2149]</t>
  </si>
  <si>
    <t xml:space="preserve">GO:0015833</t>
  </si>
  <si>
    <t xml:space="preserve">peptide transport</t>
  </si>
  <si>
    <t xml:space="preserve">[5, 6]</t>
  </si>
  <si>
    <t xml:space="preserve">[DR_0457, DR_0575, DR_0774, DR_1290, DR_1567, DR_1568, DR_1712, DR_1822, DR_1836, DR_1948, DR_2048, DR_2149]</t>
  </si>
  <si>
    <t xml:space="preserve">GO:0043952</t>
  </si>
  <si>
    <t xml:space="preserve">protein transport by the Sec complex</t>
  </si>
  <si>
    <t xml:space="preserve">[DR_0575, DR_1822, DR_2048]</t>
  </si>
  <si>
    <t xml:space="preserve">GO:1901137</t>
  </si>
  <si>
    <t xml:space="preserve">carbohydrate derivative biosynthetic process</t>
  </si>
  <si>
    <t xml:space="preserve">[DR_0023, DR_0024, DR_0035, DR_0226, DR_0362, DR_0454, DR_0501, DR_0626, DR_0627, DR_0628, DR_0642, DR_0668, DR_0697, DR_0700, DR_1215, DR_1339, DR_1394, DR_1417, DR_1431, DR_1511, DR_1555, DR_1586, DR_1835, DR_1874, DR_2026, DR_2178, DR_2499, DR_2552, DR_A0039, DR_B0108, DR_B0109]</t>
  </si>
  <si>
    <t xml:space="preserve">GO:0044038</t>
  </si>
  <si>
    <t xml:space="preserve">cell wall macromolecule biosynthetic process</t>
  </si>
  <si>
    <t xml:space="preserve">[DR_0362, DR_0454, DR_0626, DR_0627, DR_0628, DR_1062, DR_1417, DR_1586, DR_1835, DR_2552]</t>
  </si>
  <si>
    <t xml:space="preserve">KEGG:00190</t>
  </si>
  <si>
    <t xml:space="preserve">Oxidative phosphorylation</t>
  </si>
  <si>
    <t xml:space="preserve">Group03</t>
  </si>
  <si>
    <t xml:space="preserve">[DR_0695, DR_0696, DR_0697, DR_0699, DR_0700, DR_0950, DR_0952, DR_0953, DR_0954, DR_1496, DR_1498, DR_1499, DR_1500, DR_2620]</t>
  </si>
  <si>
    <t xml:space="preserve">KEGG:00480</t>
  </si>
  <si>
    <t xml:space="preserve">Glutathione metabolism</t>
  </si>
  <si>
    <t xml:space="preserve">Group04</t>
  </si>
  <si>
    <t xml:space="preserve">[DR_1524, DR_1540, DR_1596, DR_A0284]</t>
  </si>
  <si>
    <t xml:space="preserve">KEGG:00550</t>
  </si>
  <si>
    <t xml:space="preserve">Peptidoglycan biosynthesis</t>
  </si>
  <si>
    <t xml:space="preserve">[DR_0362, DR_0454, DR_0626, DR_0627, DR_0628, DR_1835, DR_1868]</t>
  </si>
  <si>
    <t xml:space="preserve">GO:0000104</t>
  </si>
  <si>
    <t xml:space="preserve">succinate dehydrogenase activity</t>
  </si>
  <si>
    <t xml:space="preserve">Group00</t>
  </si>
  <si>
    <t xml:space="preserve">[DR_0952, DR_0953, DR_0954]</t>
  </si>
  <si>
    <t xml:space="preserve">GO:1901564</t>
  </si>
  <si>
    <t xml:space="preserve">organonitrogen compound metabolic process</t>
  </si>
  <si>
    <t xml:space="preserve">Group02</t>
  </si>
  <si>
    <t xml:space="preserve">[DR_0023, DR_0024, DR_0029, DR_0035, DR_0038, DR_0071, DR_0085, DR_0098, DR_0102, DR_0174, DR_0196, DR_0226, DR_0229, DR_0243, DR_0307, DR_0309, DR_0310, DR_0312, DR_0313, DR_0314, DR_0315, DR_0316, DR_0362, DR_0426, DR_0451, DR_0454, DR_0495, DR_0501, DR_0534, DR_0588, DR_0626, DR_0627, DR_0628, DR_0635, DR_0642, DR_0651, DR_0653, DR_0668, DR_0677, DR_0678, DR_0697, DR_0700, DR_0733, DR_0812, DR_0813, DR_0814, DR_0875, DR_0980, DR_1133, DR_1153, DR_1162, DR_1174, DR_1175, DR_1215, DR_1266, DR_1294, DR_1339, DR_1342, DR_1350, DR_1394, DR_1417, DR_1431, DR_1433, DR_1469, DR_1491, DR_1509, DR_1511, DR_1534, DR_1542, DR_1586, DR_1659, DR_1737, DR_1835, DR_1856, DR_1874, DR_1895, DR_1948, DR_1983, DR_1984, DR_2022, DR_2026, DR_2043, DR_2044, DR_2045, DR_2049, DR_2055, DR_2087, DR_2109, DR_2110, DR_2111, DR_2112, DR_2113, DR_2114, DR_2115, DR_2123, DR_2129, DR_2152, DR_2177, DR_2178, DR_2188, DR_2239, DR_2322, DR_2352, DR_2359, DR_2394, DR_2416, DR_2419, DR_2443, DR_2478, DR_2499, DR_2513, DR_2552, DR_2567, DR_2607, DR_2632, DR_2635, DR_2637, DR_A0011, DR_A0051, DR_A0147, DR_A0148, DR_A0149, DR_A0151, DR_A0184, DR_A0205, DR_A0206, DR_A0213, DR_A0272, DR_A0325, DR_B0008, DR_B0009, DR_B0010, DR_B0029, DR_B0069, DR_B0106, DR_B0107]</t>
  </si>
  <si>
    <t xml:space="preserve">GO:0006595</t>
  </si>
  <si>
    <t xml:space="preserve">polyamine metabolic process</t>
  </si>
  <si>
    <t xml:space="preserve">[6, 7]</t>
  </si>
  <si>
    <t xml:space="preserve">Group12</t>
  </si>
  <si>
    <t xml:space="preserve">[DR_0243, DR_0451, DR_2359, DR_A0149]</t>
  </si>
  <si>
    <t xml:space="preserve">GO:0009446</t>
  </si>
  <si>
    <t xml:space="preserve">putrescine biosynthetic process</t>
  </si>
  <si>
    <t xml:space="preserve">[8, 9]</t>
  </si>
  <si>
    <t xml:space="preserve">[DR_0243, DR_2359, DR_A0149]</t>
  </si>
  <si>
    <t xml:space="preserve">GO:0046394</t>
  </si>
  <si>
    <t xml:space="preserve">carboxylic acid biosynthetic process</t>
  </si>
  <si>
    <t xml:space="preserve">Group13</t>
  </si>
  <si>
    <t xml:space="preserve">[DR_0038, DR_0426, DR_0451, DR_0668, DR_0678, DR_0733, DR_1215, DR_1350, DR_1555, DR_1945, DR_1946, DR_2632]</t>
  </si>
  <si>
    <t xml:space="preserve">GO:0009064</t>
  </si>
  <si>
    <t xml:space="preserve">glutamine family amino acid metabolic process</t>
  </si>
  <si>
    <t xml:space="preserve">[5, 6, 8]</t>
  </si>
  <si>
    <t xml:space="preserve">[DR_0196, DR_0243, DR_0426, DR_0451, DR_0651, DR_0668, DR_0678, DR_0813, DR_0814, DR_0980, DR_1874, DR_A0147, DR_A0148, DR_A0149, DR_A0151, DR_B0009]</t>
  </si>
  <si>
    <t xml:space="preserve">GO:1901607</t>
  </si>
  <si>
    <t xml:space="preserve">alpha-amino acid biosynthetic process</t>
  </si>
  <si>
    <t xml:space="preserve">[DR_0038, DR_0426, DR_0451, DR_0668, DR_0678, DR_0733, DR_1350, DR_2632]</t>
  </si>
  <si>
    <t xml:space="preserve">GO:0032268</t>
  </si>
  <si>
    <t xml:space="preserve">regulation of cellular protein metabolic process</t>
  </si>
  <si>
    <t xml:space="preserve">[DR_0174, DR_0307, DR_0309, DR_1162, DR_1174, DR_2045, DR_2087, DR_2123, DR_A0205, DR_B0029]</t>
  </si>
  <si>
    <t xml:space="preserve">GO:0000270</t>
  </si>
  <si>
    <t xml:space="preserve">peptidoglycan metabolic process</t>
  </si>
  <si>
    <t xml:space="preserve">[6]</t>
  </si>
  <si>
    <t xml:space="preserve">[DR_0362, DR_0454, DR_0626, DR_0627, DR_0628, DR_1417, DR_1469, DR_1586, DR_1835, DR_2394, DR_2552, DR_2567, DR_A0213]</t>
  </si>
  <si>
    <t xml:space="preserve">GO:1901565</t>
  </si>
  <si>
    <t xml:space="preserve">organonitrogen compound catabolic process</t>
  </si>
  <si>
    <t xml:space="preserve">Group18</t>
  </si>
  <si>
    <t xml:space="preserve">[DR_0029, DR_0038, DR_0243, DR_0451, DR_0651, DR_0813, DR_0814, DR_0875, DR_0980, DR_1153, DR_1469, DR_1542, DR_1895, DR_2177, DR_2394, DR_2567, DR_A0051, DR_A0147, DR_A0148, DR_A0151]</t>
  </si>
  <si>
    <t xml:space="preserve">GO:0009063</t>
  </si>
  <si>
    <t xml:space="preserve">cellular amino acid catabolic process</t>
  </si>
  <si>
    <t xml:space="preserve">[DR_0029, DR_0038, DR_0243, DR_0651, DR_0813, DR_0814, DR_0980, DR_1542, DR_1895, DR_A0147, DR_A0148, DR_A0151]</t>
  </si>
  <si>
    <t xml:space="preserve">GO:0006536</t>
  </si>
  <si>
    <t xml:space="preserve">glutamate metabolic process</t>
  </si>
  <si>
    <t xml:space="preserve">[6, 7, 9]</t>
  </si>
  <si>
    <t xml:space="preserve">[DR_0813, DR_0814, DR_0980, DR_A0147, DR_A0148, DR_A0151]</t>
  </si>
  <si>
    <t xml:space="preserve">GO:0006541</t>
  </si>
  <si>
    <t xml:space="preserve">glutamine metabolic process</t>
  </si>
  <si>
    <t xml:space="preserve">[DR_0196, DR_0426, DR_0451, DR_0668, DR_1874, DR_B0009]</t>
  </si>
  <si>
    <t xml:space="preserve">GO:0009065</t>
  </si>
  <si>
    <t xml:space="preserve">glutamine family amino acid catabolic process</t>
  </si>
  <si>
    <t xml:space="preserve">[DR_0243, DR_0651, DR_0813, DR_0814, DR_0980]</t>
  </si>
  <si>
    <t xml:space="preserve">GO:0019556</t>
  </si>
  <si>
    <t xml:space="preserve">histidine catabolic process to glutamate and formamide</t>
  </si>
  <si>
    <t xml:space="preserve">[5, 6, 7, 8, 9, 10]</t>
  </si>
  <si>
    <t xml:space="preserve">[DR_A0147, DR_A0148, DR_A0151]</t>
  </si>
  <si>
    <t xml:space="preserve">GO:0019557</t>
  </si>
  <si>
    <t xml:space="preserve">histidine catabolic process to glutamate and formate</t>
  </si>
  <si>
    <t xml:space="preserve">GO:0006091</t>
  </si>
  <si>
    <t xml:space="preserve">generation of precursor metabolites and energy</t>
  </si>
  <si>
    <t xml:space="preserve">Group19</t>
  </si>
  <si>
    <t xml:space="preserve">[DR_0191, DR_0264, DR_0343, DR_0434, DR_0436, DR_0635, DR_0952, DR_0953, DR_0954, DR_1339, DR_1342, DR_1401, DR_1498, DR_1499, DR_1500, DR_1540, DR_1596, DR_2620, DR_2627, DR_2635, DR_2637, DR_A0301]</t>
  </si>
  <si>
    <t xml:space="preserve">GO:0005996</t>
  </si>
  <si>
    <t xml:space="preserve">monosaccharide metabolic process</t>
  </si>
  <si>
    <t xml:space="preserve">[DR_0635, DR_1339, DR_1342, DR_1401, DR_1596, DR_1727]</t>
  </si>
  <si>
    <t xml:space="preserve">GO:0016052</t>
  </si>
  <si>
    <t xml:space="preserve">carbohydrate catabolic process</t>
  </si>
  <si>
    <t xml:space="preserve">[DR_0191, DR_0264, DR_0635, DR_1339, DR_1342, DR_1401, DR_1404, DR_2635, DR_2637]</t>
  </si>
  <si>
    <t xml:space="preserve">GO:0000272</t>
  </si>
  <si>
    <t xml:space="preserve">polysaccharide catabolic process</t>
  </si>
  <si>
    <t xml:space="preserve">[DR_0191, DR_0264, DR_1404]</t>
  </si>
  <si>
    <t xml:space="preserve">GO:0006096</t>
  </si>
  <si>
    <t xml:space="preserve">glycolytic process</t>
  </si>
  <si>
    <t xml:space="preserve">[4, 5, 8, 9, 10, 11, 12]</t>
  </si>
  <si>
    <t xml:space="preserve">[DR_0635, DR_1339, DR_1342, DR_2635, DR_2637]</t>
  </si>
  <si>
    <t xml:space="preserve">GO:0034641</t>
  </si>
  <si>
    <t xml:space="preserve">cellular nitrogen compound metabolic process</t>
  </si>
  <si>
    <t xml:space="preserve">[DR_0014, DR_0023, DR_0024, DR_0035, DR_0038, DR_0085, DR_0087, DR_0098, DR_0099, DR_0102, DR_0174, DR_0180, DR_0226, DR_0231, DR_0243, DR_0298, DR_0299, DR_0307, DR_0309, DR_0310, DR_0312, DR_0313, DR_0314, DR_0315, DR_0316, DR_0426, DR_0428, DR_0451, DR_0453, DR_0467, DR_0495, DR_0501, DR_0505, DR_0635, DR_0642, DR_0668, DR_0697, DR_0700, DR_0733, DR_0748, DR_0815, DR_0870, DR_0875, DR_0896, DR_0911, DR_0939, DR_1016, DR_1017, DR_1089, DR_1105, DR_1133, DR_1153, DR_1162, DR_1174, DR_1207, DR_1215, DR_1217, DR_1266, DR_1294, DR_1296, DR_1339, DR_1342, DR_1379, DR_1394, DR_1402, DR_1431, DR_1433, DR_1477, DR_1509, DR_1511, DR_1532, DR_1659, DR_1680, DR_1681, DR_1694, DR_1736, DR_1737, DR_1787, DR_1789, DR_1834, DR_1856, DR_1865, DR_1866, DR_1874, DR_1884, DR_1922, DR_1983, DR_1984, DR_2010, DR_2022, DR_2026, DR_2043, DR_2044, DR_2045, DR_2047, DR_2049, DR_2074, DR_2087, DR_2109, DR_2110, DR_2111, DR_2112, DR_2113, DR_2114, DR_2115, DR_2123, DR_2129, DR_2151, DR_2152, DR_2177, DR_2178, DR_2267, DR_2352, DR_2359, DR_2362, DR_2396, DR_2418, DR_2419, DR_2499, DR_2509, DR_2548, DR_2556, DR_2632, DR_2635, DR_2637, DR_A0010, DR_A0011, DR_A0051, DR_A0147, DR_A0148, DR_A0149, DR_A0151, DR_A0184, DR_A0188, DR_A0272, DR_B0008, DR_B0009, DR_B0010, DR_B0104, DR_B0106, DR_B0108, DR_B0109, DR_C0033, DR_C0036]</t>
  </si>
  <si>
    <t xml:space="preserve">GO:0043603</t>
  </si>
  <si>
    <t xml:space="preserve">cellular amide metabolic process</t>
  </si>
  <si>
    <t xml:space="preserve">[DR_0038, DR_0085, DR_0098, DR_0102, DR_0174, DR_0307, DR_0309, DR_0310, DR_0312, DR_0313, DR_0314, DR_0315, DR_0316, DR_0875, DR_1153, DR_1162, DR_1215, DR_1266, DR_1294, DR_1433, DR_1659, DR_1737, DR_1856, DR_1983, DR_2022, DR_2043, DR_2044, DR_2045, DR_2049, DR_2087, DR_2109, DR_2110, DR_2111, DR_2112, DR_2113, DR_2114, DR_2115, DR_2123, DR_2129, DR_2152, DR_2632, DR_A0147, DR_A0148, DR_A0151, DR_B0106]</t>
  </si>
  <si>
    <t xml:space="preserve">GO:0044271</t>
  </si>
  <si>
    <t xml:space="preserve">cellular nitrogen compound biosynthetic process</t>
  </si>
  <si>
    <t xml:space="preserve">[DR_0023, DR_0024, DR_0035, DR_0085, DR_0087, DR_0098, DR_0102, DR_0174, DR_0180, DR_0226, DR_0243, DR_0298, DR_0299, DR_0307, DR_0309, DR_0310, DR_0312, DR_0313, DR_0314, DR_0315, DR_0316, DR_0467, DR_0495, DR_0501, DR_0505, DR_0642, DR_0668, DR_0697, DR_0700, DR_0815, DR_0911, DR_0939, DR_1089, DR_1133, DR_1162, DR_1174, DR_1215, DR_1217, DR_1266, DR_1294, DR_1379, DR_1394, DR_1402, DR_1431, DR_1433, DR_1509, DR_1511, DR_1532, DR_1736, DR_1787, DR_1856, DR_1865, DR_1874, DR_1884, DR_1983, DR_1984, DR_2026, DR_2043, DR_2044, DR_2045, DR_2047, DR_2049, DR_2087, DR_2109, DR_2110, DR_2111, DR_2112, DR_2113, DR_2114, DR_2115, DR_2123, DR_2129, DR_2152, DR_2178, DR_2352, DR_2359, DR_2362, DR_2396, DR_2418, DR_2419, DR_2499, DR_2548, DR_2556, DR_2632, DR_A0010, DR_A0011, DR_A0149, DR_A0184, DR_A0272, DR_B0008, DR_B0009, DR_B0010, DR_B0108, DR_B0109]</t>
  </si>
  <si>
    <t xml:space="preserve">GO:0006518</t>
  </si>
  <si>
    <t xml:space="preserve">peptide metabolic process</t>
  </si>
  <si>
    <t xml:space="preserve">[4, 5]</t>
  </si>
  <si>
    <t xml:space="preserve">[DR_0085, DR_0098, DR_0102, DR_0174, DR_0307, DR_0309, DR_0310, DR_0312, DR_0313, DR_0314, DR_0315, DR_0316, DR_0875, DR_1162, DR_1266, DR_1294, DR_1433, DR_1659, DR_1737, DR_1856, DR_1983, DR_2043, DR_2044, DR_2045, DR_2049, DR_2087, DR_2109, DR_2110, DR_2111, DR_2112, DR_2113, DR_2114, DR_2115, DR_2123, DR_2129, DR_2152]</t>
  </si>
  <si>
    <t xml:space="preserve">GO:0034645</t>
  </si>
  <si>
    <t xml:space="preserve">cellular macromolecule biosynthetic process</t>
  </si>
  <si>
    <t xml:space="preserve">[DR_0085, DR_0087, DR_0098, DR_0099, DR_0102, DR_0174, DR_0180, DR_0307, DR_0309, DR_0310, DR_0312, DR_0313, DR_0314, DR_0315, DR_0316, DR_0362, DR_0454, DR_0467, DR_0626, DR_0627, DR_0628, DR_0815, DR_0911, DR_0939, DR_1062, DR_1089, DR_1162, DR_1174, DR_1217, DR_1244, DR_1266, DR_1294, DR_1379, DR_1402, DR_1417, DR_1433, DR_1532, DR_1586, DR_1787, DR_1835, DR_1856, DR_1865, DR_1884, DR_1922, DR_1983, DR_1984, DR_2043, DR_2044, DR_2045, DR_2047, DR_2049, DR_2087, DR_2109, DR_2110, DR_2111, DR_2112, DR_2113, DR_2114, DR_2115, DR_2123, DR_2129, DR_2152, DR_2332, DR_2362, DR_2396, DR_2418, DR_2419, DR_2548, DR_2552, DR_2556, DR_A0010, DR_A0039, DR_A0287, DR_B0108]</t>
  </si>
  <si>
    <t xml:space="preserve">GO:0043604</t>
  </si>
  <si>
    <t xml:space="preserve">amide biosynthetic process</t>
  </si>
  <si>
    <t xml:space="preserve">[DR_0085, DR_0098, DR_0102, DR_0174, DR_0307, DR_0309, DR_0310, DR_0312, DR_0313, DR_0314, DR_0315, DR_0316, DR_1162, DR_1215, DR_1266, DR_1294, DR_1433, DR_1856, DR_1983, DR_2043, DR_2044, DR_2045, DR_2049, DR_2087, DR_2109, DR_2110, DR_2111, DR_2112, DR_2113, DR_2114, DR_2115, DR_2123, DR_2129, DR_2152, DR_2632]</t>
  </si>
  <si>
    <t xml:space="preserve">GO:1901135</t>
  </si>
  <si>
    <t xml:space="preserve">carbohydrate derivative metabolic process</t>
  </si>
  <si>
    <t xml:space="preserve">[DR_0023, DR_0024, DR_0035, DR_0226, DR_0362, DR_0454, DR_0501, DR_0626, DR_0627, DR_0628, DR_0635, DR_0642, DR_0668, DR_0697, DR_0700, DR_1215, DR_1339, DR_1342, DR_1394, DR_1401, DR_1417, DR_1431, DR_1469, DR_1511, DR_1555, DR_1586, DR_1596, DR_1835, DR_1874, DR_1984, DR_2022, DR_2026, DR_2177, DR_2178, DR_2394, DR_2499, DR_2552, DR_2567, DR_2605, DR_2635, DR_2637, DR_A0039, DR_A0213, DR_B0106, DR_B0108, DR_B0109]</t>
  </si>
  <si>
    <t xml:space="preserve">GO:0019637</t>
  </si>
  <si>
    <t xml:space="preserve">organophosphate metabolic process</t>
  </si>
  <si>
    <t xml:space="preserve">[DR_0023, DR_0024, DR_0035, DR_0226, DR_0298, DR_0299, DR_0495, DR_0501, DR_0505, DR_0635, DR_0642, DR_0668, DR_0697, DR_0700, DR_1215, DR_1339, DR_1342, DR_1394, DR_1401, DR_1431, DR_1509, DR_1511, DR_1596, DR_1736, DR_1874, DR_1984, DR_2021, DR_2022, DR_2026, DR_2178, DR_2499, DR_2514, DR_2605, DR_2607, DR_2635, DR_2637, DR_A0184, DR_A0272, DR_B0106, DR_B0108, DR_B0109]</t>
  </si>
  <si>
    <t xml:space="preserve">GO:0055086</t>
  </si>
  <si>
    <t xml:space="preserve">nucleobase-containing small molecule metabolic process</t>
  </si>
  <si>
    <t xml:space="preserve">[DR_0023, DR_0024, DR_0035, DR_0226, DR_0298, DR_0299, DR_0501, DR_0505, DR_0635, DR_0642, DR_0668, DR_0697, DR_0700, DR_1153, DR_1215, DR_1339, DR_1342, DR_1394, DR_1431, DR_1509, DR_1511, DR_1736, DR_1874, DR_1984, DR_2022, DR_2026, DR_2177, DR_2178, DR_2499, DR_2635, DR_2637, DR_A0272, DR_B0106, DR_B0108, DR_B0109]</t>
  </si>
  <si>
    <t xml:space="preserve">GO:0090407</t>
  </si>
  <si>
    <t xml:space="preserve">organophosphate biosynthetic process</t>
  </si>
  <si>
    <t xml:space="preserve">[DR_0023, DR_0024, DR_0035, DR_0226, DR_0298, DR_0299, DR_0495, DR_0501, DR_0642, DR_0668, DR_0697, DR_0700, DR_1215, DR_1339, DR_1394, DR_1431, DR_1509, DR_1511, DR_1874, DR_1984, DR_2021, DR_2026, DR_2178, DR_2499, DR_2514, DR_2605, DR_2607, DR_A0184, DR_A0272, DR_B0108, DR_B0109]</t>
  </si>
  <si>
    <t xml:space="preserve">GO:0016810</t>
  </si>
  <si>
    <t xml:space="preserve">hydrolase activity, acting on carbon-nitrogen (but not peptide) bonds</t>
  </si>
  <si>
    <t xml:space="preserve">Group07</t>
  </si>
  <si>
    <t xml:space="preserve">[DR_0235, DR_0426, DR_0651, DR_0733, DR_1153, DR_1207, DR_1469, DR_1856, DR_2025, DR_2177, DR_2359, DR_2394, DR_2567, DR_A0148, DR_A0149, DR_A0284, DR_B0009]</t>
  </si>
  <si>
    <t xml:space="preserve">GO:0016879</t>
  </si>
  <si>
    <t xml:space="preserve">ligase activity, forming carbon-nitrogen bonds</t>
  </si>
  <si>
    <t xml:space="preserve">[DR_0024, DR_0035, DR_0226, DR_0362, DR_0451, DR_0627, DR_0668, DR_1207, DR_1394, DR_1431, DR_1856, DR_1874, DR_A0272, DR_B0009]</t>
  </si>
  <si>
    <t xml:space="preserve">GO:0034212</t>
  </si>
  <si>
    <t xml:space="preserve">peptide N-acetyltransferase activity</t>
  </si>
  <si>
    <t xml:space="preserve">[7]</t>
  </si>
  <si>
    <t xml:space="preserve">GO:0000910</t>
  </si>
  <si>
    <t xml:space="preserve">cytokinesis</t>
  </si>
  <si>
    <t xml:space="preserve">Group09</t>
  </si>
  <si>
    <t xml:space="preserve">[DR_0629, DR_0630, DR_0631, DR_0751]</t>
  </si>
  <si>
    <t xml:space="preserve">GO:0090529</t>
  </si>
  <si>
    <t xml:space="preserve">cell septum assembly</t>
  </si>
  <si>
    <t xml:space="preserve">[DR_0629, DR_0631, DR_0751]</t>
  </si>
  <si>
    <t xml:space="preserve">GO:0022607</t>
  </si>
  <si>
    <t xml:space="preserve">cellular component assembly</t>
  </si>
  <si>
    <t xml:space="preserve">[DR_0313, DR_0315, DR_0316, DR_0335, DR_0346, DR_0348, DR_0629, DR_0631, DR_0635, DR_0646, DR_0727, DR_0751, DR_1300, DR_2049, DR_2106]</t>
  </si>
  <si>
    <t xml:space="preserve">GO:0071555</t>
  </si>
  <si>
    <t xml:space="preserve">cell wall organization</t>
  </si>
  <si>
    <t xml:space="preserve">[DR_0362, DR_0454, DR_0626, DR_0627, DR_0628, DR_1586, DR_1835, DR_1868, DR_2508, DR_2552]</t>
  </si>
  <si>
    <t xml:space="preserve">GO:0016070</t>
  </si>
  <si>
    <t xml:space="preserve">RNA metabolic process</t>
  </si>
  <si>
    <t xml:space="preserve">[DR_0074, DR_0148, DR_0209, DR_0233, DR_0259, DR_0276, DR_0378, DR_0449, DR_0502, DR_0558, DR_0615, DR_0619, DR_0636, DR_0643, DR_0743, DR_0781, DR_0840, DR_0890, DR_0891, DR_0907, DR_0934, DR_0936, DR_0961, DR_0987, DR_0999, DR_1055, DR_1081, DR_1156, DR_1159, DR_1179, DR_1191, DR_1276, DR_1347, DR_1349, DR_1384, DR_1520, DR_1526, DR_1577, DR_1613, DR_1669, DR_1687, DR_1690, DR_1698, DR_1894, DR_1969, DR_1970, DR_1991, DR_2059, DR_2067, DR_2126, DR_2148, DR_2168, DR_2235, DR_2245, DR_2306, DR_2311, DR_2357, DR_2427, DR_2440, DR_2449, DR_2462, DR_2482, DR_2501, DR_2634, DR_A0142, DR_A0152, DR_A0156, DR_A0211, DR_A0248, DR_A0330, DR_A0336, DR_A0344, DR_B0076, DR_B0081]</t>
  </si>
  <si>
    <t xml:space="preserve">GO:0034660</t>
  </si>
  <si>
    <t xml:space="preserve">ncRNA metabolic process</t>
  </si>
  <si>
    <t xml:space="preserve">[DR_0148, DR_0209, DR_0276, DR_0502, DR_0558, DR_0619, DR_0636, DR_0643, DR_0890, DR_0936, DR_1055, DR_1179, DR_1191, DR_1276, DR_1347, DR_1349, DR_1520, DR_1526, DR_1577, DR_1669, DR_1687, DR_1690, DR_1698, DR_1991, DR_2059, DR_2126, DR_2168, DR_2357, DR_2427, DR_2440, DR_2634, DR_A0330]</t>
  </si>
  <si>
    <t xml:space="preserve">[DR_0305, DR_2125, DR_2126]</t>
  </si>
  <si>
    <t xml:space="preserve">GO:0008238</t>
  </si>
  <si>
    <t xml:space="preserve">exopeptidase activity</t>
  </si>
  <si>
    <t xml:space="preserve">[DR_0236, DR_0402, DR_0490, DR_0585, DR_0717, DR_0782, DR_0946, DR_0964, DR_1311, DR_1345]</t>
  </si>
  <si>
    <t xml:space="preserve">GO:0004177</t>
  </si>
  <si>
    <t xml:space="preserve">aminopeptidase activity</t>
  </si>
  <si>
    <t xml:space="preserve">[DR_0236, DR_0585, DR_0717, DR_0782, DR_0946, DR_1311]</t>
  </si>
  <si>
    <t xml:space="preserve">GO:0031167</t>
  </si>
  <si>
    <t xml:space="preserve">rRNA methylation</t>
  </si>
  <si>
    <t xml:space="preserve">[5, 6, 7, 8, 9, 10, 11]</t>
  </si>
  <si>
    <t xml:space="preserve">[DR_0619, DR_0636, DR_0643, DR_0936, DR_1520, DR_1526, DR_2168]</t>
  </si>
  <si>
    <t xml:space="preserve">[DR_0119, DR_0148, DR_0305, DR_0502, DR_0558, DR_1055, DR_1145, DR_1275, DR_1276, DR_1347, DR_1349, DR_1510, DR_1687, DR_1970, DR_2059, DR_2125, DR_2126, DR_2357, DR_2634]</t>
  </si>
  <si>
    <t xml:space="preserve">GO:0004672</t>
  </si>
  <si>
    <t xml:space="preserve">protein kinase activity</t>
  </si>
  <si>
    <t xml:space="preserve">[DR_0577, DR_0744, DR_0892, DR_1090, DR_1213, DR_1227, DR_1243, DR_1556, DR_1728, DR_1829, DR_1851, DR_2328, DR_2546, DR_A0009, DR_A0181, DR_A0332, DR_B0088]</t>
  </si>
  <si>
    <t xml:space="preserve">GO:0032774</t>
  </si>
  <si>
    <t xml:space="preserve">RNA biosynthetic process</t>
  </si>
  <si>
    <t xml:space="preserve">[DR_0074, DR_0233, DR_0259, DR_0378, DR_0615, DR_0743, DR_0781, DR_0840, DR_0891, DR_0907, DR_0934, DR_0987, DR_0999, DR_1081, DR_1156, DR_1159, DR_1276, DR_1384, DR_1613, DR_1894, DR_1969, DR_1970, DR_2067, DR_2148, DR_2168, DR_2245, DR_2306, DR_2449, DR_2482, DR_2501, DR_A0142, DR_A0152, DR_A0156, DR_A0211, DR_A0248, DR_A0336, DR_A0344, DR_B0076, DR_B0081]</t>
  </si>
  <si>
    <t xml:space="preserve">GO:0019843</t>
  </si>
  <si>
    <t xml:space="preserve">rRNA binding</t>
  </si>
  <si>
    <t xml:space="preserve">[DR_0305, DR_0936, DR_2125, DR_2126]</t>
  </si>
  <si>
    <t xml:space="preserve">GO:0140101</t>
  </si>
  <si>
    <t xml:space="preserve">catalytic activity, acting on a tRNA</t>
  </si>
  <si>
    <t xml:space="preserve">[DR_0148, DR_0209, DR_0276, DR_0502, DR_0558, DR_0890, DR_0936, DR_1055, DR_1275, DR_1276, DR_1347, DR_1349, DR_1577, DR_1669, DR_1687, DR_1690, DR_1698, DR_1991, DR_2059, DR_2357, DR_2440, DR_2634]</t>
  </si>
  <si>
    <t xml:space="preserve">[DR_0119, DR_0305, DR_0890, DR_0907, DR_0936, DR_0961, DR_1055, DR_1145, DR_1191, DR_1526, DR_1698, DR_1827, DR_1970, DR_1991, DR_2067, DR_2125, DR_2126, DR_2168, DR_2357, DR_2462, DR_2634]</t>
  </si>
  <si>
    <t xml:space="preserve">GO:0043414</t>
  </si>
  <si>
    <t xml:space="preserve">macromolecule methylation</t>
  </si>
  <si>
    <t xml:space="preserve">[DR_0209, DR_0276, DR_0619, DR_0636, DR_0643, DR_0936, DR_1520, DR_1521, DR_1526, DR_1669, DR_1745, DR_2168]</t>
  </si>
  <si>
    <t xml:space="preserve">GO:0050794</t>
  </si>
  <si>
    <t xml:space="preserve">regulation of cellular process</t>
  </si>
  <si>
    <t xml:space="preserve">[2, 3]</t>
  </si>
  <si>
    <t xml:space="preserve">[DR_0002, DR_0007, DR_0074, DR_0119, DR_0233, DR_0259, DR_0297, DR_0378, DR_0577, DR_0615, DR_0743, DR_0744, DR_0781, DR_0840, DR_0846, DR_0891, DR_0892, DR_0907, DR_0934, DR_0944, DR_0987, DR_0992, DR_0999, DR_1002, DR_1081, DR_1090, DR_1145, DR_1156, DR_1159, DR_1213, DR_1227, DR_1384, DR_1556, DR_1613, DR_1703, DR_1753, DR_1829, DR_1894, DR_1898, DR_1969, DR_1970, DR_2053, DR_2067, DR_2148, DR_2168, DR_2242, DR_2245, DR_2306, DR_2328, DR_2420, DR_2449, DR_2482, DR_2498, DR_2501, DR_2546, DR_A0009, DR_A0049, DR_A0142, DR_A0152, DR_A0156, DR_A0181, DR_A0211, DR_A0248, DR_A0336, DR_A0344, DR_A0351, DR_A0352, DR_A0354, DR_B0076, DR_B0081, DR_B0088]</t>
  </si>
  <si>
    <t xml:space="preserve">GO:0007165</t>
  </si>
  <si>
    <t xml:space="preserve">signal transduction</t>
  </si>
  <si>
    <t xml:space="preserve">[2, 3, 4]</t>
  </si>
  <si>
    <t xml:space="preserve">[DR_0007, DR_0577, DR_0743, DR_0744, DR_0781, DR_0891, DR_0892, DR_0987, DR_1090, DR_1213, DR_1227, DR_1556, DR_1703, DR_1829, DR_2245, DR_2328, DR_2420, DR_2546, DR_A0009, DR_A0049, DR_A0181, DR_A0351, DR_A0352, DR_A0354, DR_B0081, DR_B0088]</t>
  </si>
  <si>
    <t xml:space="preserve">[DR_0280, DR_0284, DR_1937, DR_2120, DR_A0209, DR_A0261]</t>
  </si>
  <si>
    <t xml:space="preserve">GO:0006310</t>
  </si>
  <si>
    <t xml:space="preserve">DNA recombination</t>
  </si>
  <si>
    <t xml:space="preserve">[DR_0513, DR_1126, DR_1618, DR_1916, DR_1932, DR_A0155]</t>
  </si>
  <si>
    <t xml:space="preserve">GO:0035556</t>
  </si>
  <si>
    <t xml:space="preserve">intracellular signal transduction</t>
  </si>
  <si>
    <t xml:space="preserve">[DR_0007, DR_0577, DR_0743, DR_0744, DR_0781, DR_0891, DR_0892, DR_0987, DR_1090, DR_1213, DR_1227, DR_1556, DR_1829, DR_2245, DR_2328, DR_2420, DR_2546, DR_A0009, DR_A0049, DR_A0181, DR_B0081, DR_B0088]</t>
  </si>
  <si>
    <t xml:space="preserve">GO:0043412</t>
  </si>
  <si>
    <t xml:space="preserve">macromolecule modification</t>
  </si>
  <si>
    <t xml:space="preserve">[DR_0016, DR_0112, DR_0209, DR_0276, DR_0302, DR_0577, DR_0587, DR_0619, DR_0636, DR_0643, DR_0744, DR_0892, DR_0936, DR_0961, DR_1090, DR_1213, DR_1227, DR_1243, DR_1311, DR_1520, DR_1521, DR_1526, DR_1556, DR_1577, DR_1669, DR_1687, DR_1690, DR_1698, DR_1728, DR_1745, DR_1829, DR_1851, DR_1877, DR_1978, DR_1991, DR_2168, DR_2311, DR_2328, DR_2440, DR_2546, DR_A0009, DR_A0181, DR_A0314, DR_A0332, DR_A0334, DR_B0088]</t>
  </si>
  <si>
    <t xml:space="preserve">GO:0000160</t>
  </si>
  <si>
    <t xml:space="preserve">phosphorelay signal transduction system</t>
  </si>
  <si>
    <t xml:space="preserve">[DR_0577, DR_0743, DR_0744, DR_0781, DR_0891, DR_0892, DR_0987, DR_1090, DR_1227, DR_1556, DR_1829, DR_2245, DR_2328, DR_2420, DR_A0009, DR_A0049, DR_A0181, DR_B0081, DR_B0088]</t>
  </si>
  <si>
    <t xml:space="preserve">GO:0000155</t>
  </si>
  <si>
    <t xml:space="preserve">phosphorelay sensor kinase activity</t>
  </si>
  <si>
    <t xml:space="preserve">[4, 5, 6, 7, 8, 9, 10, 11]</t>
  </si>
  <si>
    <t xml:space="preserve">[DR_0577, DR_0744, DR_0892, DR_1090, DR_1227, DR_1556, DR_1829, DR_2328, DR_A0009, DR_A0181, DR_B0088]</t>
  </si>
  <si>
    <t xml:space="preserve">GO:0019219</t>
  </si>
  <si>
    <t xml:space="preserve">regulation of nucleobase-containing compound metabolic process</t>
  </si>
  <si>
    <t xml:space="preserve">[DR_0074, DR_0233, DR_0259, DR_0378, DR_0615, DR_0743, DR_0781, DR_0840, DR_0891, DR_0907, DR_0934, DR_0987, DR_0999, DR_1081, DR_1156, DR_1159, DR_1384, DR_1613, DR_1894, DR_1898, DR_1969, DR_1970, DR_2067, DR_2148, DR_2168, DR_2245, DR_2306, DR_2449, DR_2482, DR_2501, DR_A0142, DR_A0152, DR_A0156, DR_A0211, DR_A0248, DR_A0336, DR_A0344, DR_B0076, DR_B0081]</t>
  </si>
  <si>
    <t xml:space="preserve">GO:0006355</t>
  </si>
  <si>
    <t xml:space="preserve">regulation of transcription, DNA-templated</t>
  </si>
  <si>
    <t xml:space="preserve">[DR_0074, DR_0233, DR_0259, DR_0378, DR_0615, DR_0743, DR_0781, DR_0840, DR_0891, DR_0907, DR_0934, DR_0987, DR_0999, DR_1081, DR_1156, DR_1159, DR_1384, DR_1613, DR_1894, DR_1969, DR_1970, DR_2067, DR_2148, DR_2168, DR_2245, DR_2306, DR_2449, DR_2482, DR_2501, DR_A0142, DR_A0152, DR_A0156, DR_A0211, DR_A0248, DR_A0336, DR_A0344, DR_B0076, DR_B0081]</t>
  </si>
  <si>
    <t xml:space="preserve">GO:0003700</t>
  </si>
  <si>
    <t xml:space="preserve">DNA-binding transcription factor activity</t>
  </si>
  <si>
    <t xml:space="preserve">[6, 7, 8, 9, 10, 11]</t>
  </si>
  <si>
    <t xml:space="preserve">[DR_0074, DR_0233, DR_0259, DR_0378, DR_0615, DR_0743, DR_0781, DR_0840, DR_0999, DR_1081, DR_1156, DR_1159, DR_1384, DR_1613, DR_1894, DR_1969, DR_2148, DR_2245, DR_2482, DR_2501, DR_A0152, DR_A0211, DR_A0248, DR_A0336, DR_B0076]</t>
  </si>
  <si>
    <t xml:space="preserve">GO:0008168</t>
  </si>
  <si>
    <t xml:space="preserve">methyltransferase activity</t>
  </si>
  <si>
    <t xml:space="preserve">[DR_0026, DR_0209, DR_0276, DR_0356, DR_0422, DR_0619, DR_0636, DR_0643, DR_0936, DR_0966, DR_1520, DR_1521, DR_1526, DR_1669, DR_1745, DR_2168, DR_2562, DR_2622]</t>
  </si>
  <si>
    <t xml:space="preserve">GO:0008757</t>
  </si>
  <si>
    <t xml:space="preserve">S-adenosylmethionine-dependent methyltransferase activity</t>
  </si>
  <si>
    <t xml:space="preserve">[DR_0276, DR_0422, DR_0619, DR_0636, DR_0936, DR_1520, DR_1526, DR_1669, DR_1745, DR_2168]</t>
  </si>
  <si>
    <t xml:space="preserve">GO:0072348</t>
  </si>
  <si>
    <t xml:space="preserve">sulfur compound transport</t>
  </si>
  <si>
    <t xml:space="preserve">[DR_1277, DR_1356, DR_1357, DR_2470]</t>
  </si>
  <si>
    <t xml:space="preserve">GO:0015291</t>
  </si>
  <si>
    <t xml:space="preserve">secondary active transmembrane transporter activity</t>
  </si>
  <si>
    <t xml:space="preserve">[DR_0107, DR_0652, DR_0656, DR_0792, DR_0806, DR_0886, DR_1322, DR_1667, DR_1906, DR_A0159, DR_B0073, DR_B0119]</t>
  </si>
  <si>
    <t xml:space="preserve">GO:0042908</t>
  </si>
  <si>
    <t xml:space="preserve">xenobiotic transport</t>
  </si>
  <si>
    <t xml:space="preserve">[DR_0107, DR_0792, DR_1004, DR_1005, DR_1277]</t>
  </si>
  <si>
    <t xml:space="preserve">GO:0042558</t>
  </si>
  <si>
    <t xml:space="preserve">pteridine-containing compound metabolic process</t>
  </si>
  <si>
    <t xml:space="preserve">[DR_0036, DR_0168, DR_0169, DR_0170, DR_0340, DR_0867, DR_0966, DR_0968]</t>
  </si>
  <si>
    <t xml:space="preserve">GO:0042398</t>
  </si>
  <si>
    <t xml:space="preserve">cellular modified amino acid biosynthetic process</t>
  </si>
  <si>
    <t xml:space="preserve">[DR_0036, DR_0168, DR_0169, DR_0170, DR_0340, DR_2615]</t>
  </si>
  <si>
    <t xml:space="preserve">GO:0043650</t>
  </si>
  <si>
    <t xml:space="preserve">dicarboxylic acid biosynthetic process</t>
  </si>
  <si>
    <t xml:space="preserve">[DR_0168, DR_0169, DR_0182, DR_0183, DR_0340, DR_0778, DR_1718, DR_2008]</t>
  </si>
  <si>
    <t xml:space="preserve">GO:0006555</t>
  </si>
  <si>
    <t xml:space="preserve">methionine metabolic process</t>
  </si>
  <si>
    <t xml:space="preserve">[DR_0867, DR_0872, DR_0966, DR_0968, DR_1451, DR_2008]</t>
  </si>
  <si>
    <t xml:space="preserve">KEGG:00072</t>
  </si>
  <si>
    <t xml:space="preserve">Synthesis and degradation of ketone bodies</t>
  </si>
  <si>
    <t xml:space="preserve">[DR_1072, DR_1960, DR_A0054, DR_A0067, DR_A0068]</t>
  </si>
  <si>
    <t xml:space="preserve">KEGG:00780</t>
  </si>
  <si>
    <t xml:space="preserve">Biotin metabolism</t>
  </si>
  <si>
    <t xml:space="preserve">[DR_0822, DR_1074, DR_1941, DR_1943, DR_1967]</t>
  </si>
  <si>
    <t xml:space="preserve">[DR_0148, DR_0502, DR_0558, DR_0705, DR_1055, DR_1275, DR_1276, DR_1347, DR_1349, DR_1687, DR_2059, DR_2357, DR_2634]</t>
  </si>
  <si>
    <t xml:space="preserve">GO:0055129</t>
  </si>
  <si>
    <t xml:space="preserve">L-proline biosynthetic process</t>
  </si>
  <si>
    <t xml:space="preserve">[4, 6, 8, 9, 10, 11]</t>
  </si>
  <si>
    <t xml:space="preserve">[DR_1522, DR_1826, DR_1827]</t>
  </si>
  <si>
    <t xml:space="preserve">[DR_0845, DR_0951, DR_0970, DR_1439, DR_1493, DR_1497, DR_2095, DR_2256, DR_A0054]</t>
  </si>
  <si>
    <t xml:space="preserve">GO:0016620</t>
  </si>
  <si>
    <t xml:space="preserve">oxidoreductase activity, acting on the aldehyde or oxo group of donors, NAD or NADP as acceptor</t>
  </si>
  <si>
    <t xml:space="preserve">[DR_0078, DR_0963, DR_1826, DR_2008, DR_2381, DR_A0126, DR_A0220, DR_A0343]</t>
  </si>
  <si>
    <t xml:space="preserve">GO:0019752</t>
  </si>
  <si>
    <t xml:space="preserve">carboxylic acid metabolic process</t>
  </si>
  <si>
    <t xml:space="preserve">[DR_0036, DR_0078, DR_0117, DR_0148, DR_0158, DR_0168, DR_0169, DR_0170, DR_0182, DR_0183, DR_0230, DR_0247, DR_0279, DR_0340, DR_0386, DR_0502, DR_0558, DR_0671, DR_0674, DR_0684, DR_0778, DR_0786, DR_0867, DR_0872, DR_0873, DR_0890, DR_0921, DR_0941, DR_0963, DR_0966, DR_0968, DR_0970, DR_1001, DR_1055, DR_1068, DR_1072, DR_1074, DR_1086, DR_1151, DR_1155, DR_1276, DR_1347, DR_1349, DR_1365, DR_1366, DR_1367, DR_1451, DR_1482, DR_1519, DR_1522, DR_1610, DR_1674, DR_1687, DR_1704, DR_1718, DR_1758, DR_1778, DR_1826, DR_1827, DR_1941, DR_1942, DR_1943, DR_1960, DR_1967, DR_2008, DR_2059, DR_2357, DR_2384, DR_2386, DR_2471, DR_2531, DR_2615, DR_2634, DR_A0220, DR_A0339, DR_A0343, DR_A0360]</t>
  </si>
  <si>
    <t xml:space="preserve">[DR_0036, DR_0078, DR_0117, DR_0168, DR_0169, DR_0170, DR_0182, DR_0183, DR_0247, DR_0340, DR_0674, DR_0684, DR_0778, DR_0786, DR_0867, DR_0872, DR_0921, DR_0941, DR_0963, DR_0966, DR_1001, DR_1074, DR_1086, DR_1276, DR_1365, DR_1451, DR_1482, DR_1519, DR_1522, DR_1610, DR_1674, DR_1704, DR_1718, DR_1758, DR_1778, DR_1826, DR_1827, DR_1941, DR_1942, DR_1943, DR_1967, DR_2008, DR_2615]</t>
  </si>
  <si>
    <t xml:space="preserve">GO:0006631</t>
  </si>
  <si>
    <t xml:space="preserve">fatty acid metabolic process</t>
  </si>
  <si>
    <t xml:space="preserve">[4, 5, 7]</t>
  </si>
  <si>
    <t xml:space="preserve">[DR_0117, DR_0247, DR_0279, DR_0970, DR_1068, DR_1072, DR_1074, DR_1151, DR_1941, DR_1942, DR_1943, DR_1960, DR_1967]</t>
  </si>
  <si>
    <t xml:space="preserve">GO:0006537</t>
  </si>
  <si>
    <t xml:space="preserve">glutamate biosynthetic process</t>
  </si>
  <si>
    <t xml:space="preserve">[DR_0182, DR_0183, DR_1718]</t>
  </si>
  <si>
    <t xml:space="preserve">GO:0000096</t>
  </si>
  <si>
    <t xml:space="preserve">sulfur amino acid metabolic process</t>
  </si>
  <si>
    <t xml:space="preserve">[DR_0867, DR_0872, DR_0873, DR_0921, DR_0966, DR_0968, DR_1451, DR_2008, DR_2531]</t>
  </si>
  <si>
    <t xml:space="preserve">GO:0000097</t>
  </si>
  <si>
    <t xml:space="preserve">sulfur amino acid biosynthetic process</t>
  </si>
  <si>
    <t xml:space="preserve">[DR_0867, DR_0872, DR_0921, DR_0966, DR_1451, DR_2008]</t>
  </si>
  <si>
    <t xml:space="preserve">GO:0006575</t>
  </si>
  <si>
    <t xml:space="preserve">cellular modified amino acid metabolic process</t>
  </si>
  <si>
    <t xml:space="preserve">[DR_0036, DR_0168, DR_0169, DR_0170, DR_0340, DR_0674, DR_0867, DR_0968, DR_2615]</t>
  </si>
  <si>
    <t xml:space="preserve">GO:0046653</t>
  </si>
  <si>
    <t xml:space="preserve">tetrahydrofolate metabolic process</t>
  </si>
  <si>
    <t xml:space="preserve">[DR_0036, DR_0168, DR_0169, DR_0867, DR_0968]</t>
  </si>
  <si>
    <t xml:space="preserve">[DR_0119, DR_0148, DR_0305, DR_0502, DR_0558, DR_1055, DR_1145, DR_1275, DR_1276, DR_1347, DR_1349, DR_1510, DR_1687, DR_1970, DR_2059, DR_2065, DR_2125, DR_2126, DR_2357, DR_2634]</t>
  </si>
  <si>
    <t xml:space="preserve">GO:0016773</t>
  </si>
  <si>
    <t xml:space="preserve">phosphotransferase activity, alcohol group as acceptor</t>
  </si>
  <si>
    <t xml:space="preserve">[DR_0577, DR_0728, DR_0744, DR_0892, DR_1090, DR_1213, DR_1227, DR_1243, DR_1525, DR_1556, DR_1728, DR_1829, DR_1851, DR_1892, DR_2234, DR_2328, DR_2427, DR_2546, DR_A0009, DR_A0055, DR_A0171, DR_A0181, DR_A0332, DR_B0073, DR_B0074, DR_B0088]</t>
  </si>
  <si>
    <t xml:space="preserve">GO:0016741</t>
  </si>
  <si>
    <t xml:space="preserve">transferase activity, transferring one-carbon groups</t>
  </si>
  <si>
    <t xml:space="preserve">[DR_0026, DR_0209, DR_0276, DR_0356, DR_0422, DR_0584, DR_0619, DR_0636, DR_0643, DR_0868, DR_0936, DR_0966, DR_1520, DR_1521, DR_1526, DR_1669, DR_1745, DR_2168, DR_2562, DR_2615, DR_2622]</t>
  </si>
  <si>
    <t xml:space="preserve">GO:0016835</t>
  </si>
  <si>
    <t xml:space="preserve">carbon-oxygen lyase activity</t>
  </si>
  <si>
    <t xml:space="preserve">[DR_0289, DR_0493, DR_0778, DR_0786, DR_0941, DR_1074, DR_1151, DR_1529, DR_1610, DR_1778, DR_2238, DR_2311, DR_2381, DR_A0122, DR_B0079]</t>
  </si>
  <si>
    <t xml:space="preserve">GO:0016836</t>
  </si>
  <si>
    <t xml:space="preserve">hydro-lyase activity</t>
  </si>
  <si>
    <t xml:space="preserve">[DR_0778, DR_0786, DR_0941, DR_1074, DR_1151, DR_1529, DR_1610, DR_1778, DR_2238, DR_2311, DR_2381, DR_A0122, DR_B0079]</t>
  </si>
  <si>
    <t xml:space="preserve">GO:0044248</t>
  </si>
  <si>
    <t xml:space="preserve">cellular catabolic process</t>
  </si>
  <si>
    <t xml:space="preserve">Group0</t>
  </si>
  <si>
    <t xml:space="preserve">[DR_0030, DR_0403, DR_0662, DR_1313, DR_1808, DR_1871, DR_1998, DR_2459, DR_A0226, DR_A0256, DR_A0318, DR_B0052, DR_B0067]</t>
  </si>
  <si>
    <t xml:space="preserve">GO:0016788</t>
  </si>
  <si>
    <t xml:space="preserve">hydrolase activity, acting on ester bonds</t>
  </si>
  <si>
    <t xml:space="preserve">[DR_0020, DR_0847, DR_0856, DR_0902, DR_1354, DR_1726, DR_2300, DR_C0006]</t>
  </si>
  <si>
    <t xml:space="preserve">GO:0016811</t>
  </si>
  <si>
    <t xml:space="preserve">hydrolase activity, acting on carbon-nitrogen (but not peptide) bonds, in linear amides</t>
  </si>
  <si>
    <t xml:space="preserve">Group1</t>
  </si>
  <si>
    <t xml:space="preserve">[DR_0223, DR_2353, DR_2434]</t>
  </si>
  <si>
    <t xml:space="preserve">GO:0000105</t>
  </si>
  <si>
    <t xml:space="preserve">histidine biosynthetic process</t>
  </si>
  <si>
    <t xml:space="preserve">Group7</t>
  </si>
  <si>
    <t xml:space="preserve">[DR_0424, DR_1444, DR_2140, DR_2495]</t>
  </si>
  <si>
    <t xml:space="preserve">GO:0016895</t>
  </si>
  <si>
    <t xml:space="preserve">exodeoxyribonuclease activity, producing 5'-phosphomonoesters</t>
  </si>
  <si>
    <t xml:space="preserve">Group4</t>
  </si>
  <si>
    <t xml:space="preserve">[DR_0186, DR_1902, DR_2586]</t>
  </si>
  <si>
    <t xml:space="preserve">GO:0071103</t>
  </si>
  <si>
    <t xml:space="preserve">DNA conformation change</t>
  </si>
  <si>
    <t xml:space="preserve">[DR_0065, DR_1374, DR_1775, DR_1902, DR_A0065]</t>
  </si>
  <si>
    <t xml:space="preserve">GO:0070838</t>
  </si>
  <si>
    <t xml:space="preserve">divalent metal ion transport</t>
  </si>
  <si>
    <t xml:space="preserve">Group8</t>
  </si>
  <si>
    <t xml:space="preserve">[DR_1032, DR_1236, DR_2399, DR_A0361]</t>
  </si>
  <si>
    <t xml:space="preserve">GO:0000041</t>
  </si>
  <si>
    <t xml:space="preserve">transition metal ion transport</t>
  </si>
  <si>
    <t xml:space="preserve">[DR_1032, DR_1236, DR_2399, DR_A0361, DR_B0015, DR_B0016, DR_B0123]</t>
  </si>
  <si>
    <t xml:space="preserve">GO:0030001</t>
  </si>
  <si>
    <t xml:space="preserve">metal ion transport</t>
  </si>
  <si>
    <t xml:space="preserve">[DR_0885, DR_1032, DR_1236, DR_2399, DR_A0361, DR_B0015, DR_B0016, DR_B0085, DR_B0087, DR_B0123, DR_B0133]</t>
  </si>
  <si>
    <t xml:space="preserve">GO:0015562</t>
  </si>
  <si>
    <t xml:space="preserve">efflux transmembrane transporter activity</t>
  </si>
  <si>
    <t xml:space="preserve">Group2</t>
  </si>
  <si>
    <t xml:space="preserve">[DR_0633, DR_1236, DR_1295]</t>
  </si>
  <si>
    <t xml:space="preserve">GO:0046915</t>
  </si>
  <si>
    <t xml:space="preserve">transition metal ion transmembrane transporter activity</t>
  </si>
  <si>
    <t xml:space="preserve">GO:0006812</t>
  </si>
  <si>
    <t xml:space="preserve">cation transport</t>
  </si>
  <si>
    <t xml:space="preserve">[DR_0633, DR_0702, DR_0885, DR_1032, DR_1236, DR_1295, DR_2399, DR_A0135, DR_A0361, DR_B0015, DR_B0016, DR_B0085, DR_B0087, DR_B0123, DR_B0133]</t>
  </si>
  <si>
    <t xml:space="preserve">GO:0098660</t>
  </si>
  <si>
    <t xml:space="preserve">inorganic ion transmembrane transport</t>
  </si>
  <si>
    <t xml:space="preserve">[DR_0702, DR_0885, DR_1032, DR_1236, DR_2243, DR_2399, DR_A0361, DR_B0016, DR_B0085, DR_B0087, DR_B0133]</t>
  </si>
  <si>
    <t xml:space="preserve">GO:0098655</t>
  </si>
  <si>
    <t xml:space="preserve">cation transmembrane transport</t>
  </si>
  <si>
    <t xml:space="preserve">[DR_0633, DR_0702, DR_0885, DR_1032, DR_1236, DR_1295, DR_2399, DR_A0361, DR_B0016, DR_B0085, DR_B0087, DR_B0133]</t>
  </si>
  <si>
    <t xml:space="preserve">GO:0022890</t>
  </si>
  <si>
    <t xml:space="preserve">inorganic cation transmembrane transporter activity</t>
  </si>
  <si>
    <t xml:space="preserve">[DR_0702, DR_0885, DR_1032, DR_1236, DR_2399, DR_A0361, DR_B0085, DR_B0087, DR_B0133]</t>
  </si>
  <si>
    <t xml:space="preserve">GO:0009082</t>
  </si>
  <si>
    <t xml:space="preserve">branched-chain amino acid biosynthetic process</t>
  </si>
  <si>
    <t xml:space="preserve">[DR_0195, DR_0567, DR_1516, DR_1784, DR_1785]</t>
  </si>
  <si>
    <t xml:space="preserve">GO:0008652</t>
  </si>
  <si>
    <t xml:space="preserve">cellular amino acid biosynthetic process</t>
  </si>
  <si>
    <t xml:space="preserve">[DR_0195, DR_0424, DR_0567, DR_0775, DR_1122, DR_1238, DR_1278, DR_1444, DR_1516, DR_1784, DR_1785, DR_1791, DR_2140, DR_2194, DR_2390, DR_2495]</t>
  </si>
  <si>
    <t xml:space="preserve">KEGG:00260</t>
  </si>
  <si>
    <t xml:space="preserve">Glycine, serine and threonine metabolism</t>
  </si>
  <si>
    <t xml:space="preserve">[DR_0497, DR_0567, DR_1278, DR_1811, DR_2227, DR_2346, DR_2390, DR_2526]</t>
  </si>
  <si>
    <t xml:space="preserve">KEGG:00290</t>
  </si>
  <si>
    <t xml:space="preserve">Valine, leucine and isoleucine biosynthesis</t>
  </si>
  <si>
    <t xml:space="preserve">Group6</t>
  </si>
  <si>
    <t xml:space="preserve">[DR_0567, DR_1516, DR_1784, DR_1785]</t>
  </si>
  <si>
    <t xml:space="preserve">KEGG:00660</t>
  </si>
  <si>
    <t xml:space="preserve">C5-Branched dibasic acid metabolism</t>
  </si>
  <si>
    <t xml:space="preserve">[DR_1516, DR_1784, DR_1785]</t>
  </si>
  <si>
    <t xml:space="preserve">GO:0005978</t>
  </si>
  <si>
    <t xml:space="preserve">glycogen biosynthetic process</t>
  </si>
  <si>
    <t xml:space="preserve">Group5</t>
  </si>
  <si>
    <t xml:space="preserve">[DR_1689, DR_1824, DR_1848]</t>
  </si>
  <si>
    <t xml:space="preserve">[DR_0195, DR_0424, DR_0567, DR_0775, DR_1122, DR_1164, DR_1238, DR_1278, DR_1444, DR_1516, DR_1784, DR_1785, DR_1791, DR_1815, DR_1947, DR_2140, DR_2194, DR_2390, DR_2495, DR_A0338]</t>
  </si>
  <si>
    <t xml:space="preserve">GO:0044283</t>
  </si>
  <si>
    <t xml:space="preserve">small molecule biosynthetic process</t>
  </si>
  <si>
    <t xml:space="preserve">[DR_0195, DR_0424, DR_0497, DR_0567, DR_0775, DR_1122, DR_1164, DR_1205, DR_1238, DR_1278, DR_1444, DR_1516, DR_1617, DR_1664, DR_1784, DR_1785, DR_1791, DR_1815, DR_1947, DR_2140, DR_2194, DR_2241, DR_2390, DR_2405, DR_2447, DR_2495, DR_A0174, DR_A0338, DR_B0012]</t>
  </si>
  <si>
    <t xml:space="preserve">GO:0009072</t>
  </si>
  <si>
    <t xml:space="preserve">aromatic amino acid family metabolic process</t>
  </si>
  <si>
    <t xml:space="preserve">[DR_0424, DR_0775, DR_1122, DR_1444, DR_1791, DR_2140, DR_2495, DR_A0338]</t>
  </si>
  <si>
    <t xml:space="preserve">GO:0016832</t>
  </si>
  <si>
    <t xml:space="preserve">aldehyde-lyase activity</t>
  </si>
  <si>
    <t xml:space="preserve">Group3</t>
  </si>
  <si>
    <t xml:space="preserve">[DR_1205, DR_1337, DR_A0291]</t>
  </si>
  <si>
    <t xml:space="preserve">GO:0070566</t>
  </si>
  <si>
    <t xml:space="preserve">adenylyltransferase activity</t>
  </si>
  <si>
    <t xml:space="preserve">[DR_0076, DR_1689, DR_1824]</t>
  </si>
  <si>
    <t xml:space="preserve">GO:0004812</t>
  </si>
  <si>
    <t xml:space="preserve">aminoacyl-tRNA ligase activity</t>
  </si>
  <si>
    <t xml:space="preserve">[DR_1670, DR_2081, DR_2611]</t>
  </si>
  <si>
    <t xml:space="preserve">KEGG:00230</t>
  </si>
  <si>
    <t xml:space="preserve">Purine metabolism</t>
  </si>
  <si>
    <t xml:space="preserve">[DR_1183, DR_2289, DR_A0016, DR_A0231, DR_A0232, DR_A0233, DR_A0235, DR_A0237]</t>
  </si>
  <si>
    <t xml:space="preserve">GO:0009179</t>
  </si>
  <si>
    <t xml:space="preserve">purine ribonucleoside diphosphate metabolic process</t>
  </si>
  <si>
    <t xml:space="preserve">[DR_0256, DR_2289, DR_2364]</t>
  </si>
  <si>
    <t xml:space="preserve">GO:0006220</t>
  </si>
  <si>
    <t xml:space="preserve">pyrimidine nucleotide metabolic process</t>
  </si>
  <si>
    <t xml:space="preserve">[DR_0447, DR_1183, DR_2630]</t>
  </si>
  <si>
    <t xml:space="preserve">[DR_0083, DR_0256, DR_0447, DR_1183, DR_2289, DR_2364, DR_2630]</t>
  </si>
  <si>
    <t xml:space="preserve">GO:0006163</t>
  </si>
  <si>
    <t xml:space="preserve">purine nucleotide metabolic process</t>
  </si>
  <si>
    <t xml:space="preserve">[DR_0083, DR_0256, DR_1183, DR_2289, DR_2364]</t>
  </si>
  <si>
    <t xml:space="preserve">KEGG:00450</t>
  </si>
  <si>
    <t xml:space="preserve">Selenocompound metabolism</t>
  </si>
  <si>
    <t xml:space="preserve">[DR_1452, DR_2623, DR_A0016]</t>
  </si>
  <si>
    <t xml:space="preserve">KEGG:00020</t>
  </si>
  <si>
    <t xml:space="preserve">Citrate cycle (TCA cycle)</t>
  </si>
  <si>
    <t xml:space="preserve">[DR_0083, DR_0256, DR_0257]</t>
  </si>
  <si>
    <t xml:space="preserve">KEGG:00270</t>
  </si>
  <si>
    <t xml:space="preserve">Cysteine and methionine metabolism</t>
  </si>
  <si>
    <t xml:space="preserve">[DR_1291, DR_1452, DR_2364]</t>
  </si>
  <si>
    <t xml:space="preserve">KEGG:00620</t>
  </si>
  <si>
    <t xml:space="preserve">Pyruvate metabolism</t>
  </si>
  <si>
    <t xml:space="preserve">[DR_0256, DR_0257, DR_2364, DR_A0277]</t>
  </si>
  <si>
    <t xml:space="preserve">GO:0016491</t>
  </si>
  <si>
    <t xml:space="preserve">oxidoreductase activity</t>
  </si>
  <si>
    <t xml:space="preserve">[DR_0257, DR_0611, DR_1019, DR_1291, DR_1378, DR_1508, DR_1538, DR_1595, DR_1731, DR_1869, DR_2364, DR_2538, DR_2595, DR_A0003, DR_A0005, DR_A0013, DR_A0202, DR_A0231, DR_A0232, DR_A0233, DR_A0235, DR_A0237]</t>
  </si>
  <si>
    <t xml:space="preserve">GO:0016903</t>
  </si>
  <si>
    <t xml:space="preserve">oxidoreductase activity, acting on the aldehyde or oxo group of donors</t>
  </si>
  <si>
    <t xml:space="preserve">[DR_0257, DR_1869, DR_A0003, DR_A0233, DR_A0235]</t>
  </si>
  <si>
    <t xml:space="preserve">GO:0016614</t>
  </si>
  <si>
    <t xml:space="preserve">oxidoreductase activity, acting on CH-OH group of donors</t>
  </si>
  <si>
    <t xml:space="preserve">[DR_1019, DR_1291, DR_1508, DR_1595, DR_2364, DR_2595]</t>
  </si>
  <si>
    <t xml:space="preserve">GO:0006732</t>
  </si>
  <si>
    <t xml:space="preserve">coenzyme metabolic process</t>
  </si>
  <si>
    <t xml:space="preserve">[DR_0083, DR_0256, DR_0366, DR_0765, DR_2571, DR_2603]</t>
  </si>
  <si>
    <t xml:space="preserve">GO:0006090</t>
  </si>
  <si>
    <t xml:space="preserve">pyruvate metabolic process</t>
  </si>
  <si>
    <t xml:space="preserve">[DR_0256, DR_1508, DR_2364]</t>
  </si>
  <si>
    <t xml:space="preserve">[DR_0083, DR_0256, DR_0447, DR_1019, DR_1183, DR_1508, DR_1595, DR_2289, DR_2364, DR_2630]</t>
  </si>
  <si>
    <t xml:space="preserve">GO:0046872</t>
  </si>
  <si>
    <t xml:space="preserve">metal ion binding</t>
  </si>
  <si>
    <t xml:space="preserve">[DR_0110, DR_0257, DR_0273, DR_0366, DR_0447, DR_0583, DR_0765, DR_1132, DR_1508, DR_1670, DR_2063, DR_2081, DR_2538, DR_2551, DR_A0005, DR_A0013, DR_A0202, DR_A0233, DR_A0235]</t>
  </si>
  <si>
    <t xml:space="preserve">GO:0051539</t>
  </si>
  <si>
    <t xml:space="preserve">4 iron, 4 sulfur cluster binding</t>
  </si>
  <si>
    <t xml:space="preserve">[DR_0366, DR_0765, DR_1132, DR_1869, DR_A0013]</t>
  </si>
  <si>
    <t xml:space="preserve">GO:0046914</t>
  </si>
  <si>
    <t xml:space="preserve">transition metal ion binding</t>
  </si>
  <si>
    <t xml:space="preserve">[DR_0273, DR_0366, DR_0583, DR_1508, DR_1670, DR_2538, DR_A0005, DR_A0202]</t>
  </si>
  <si>
    <t xml:space="preserve">GO:0008483</t>
  </si>
  <si>
    <t xml:space="preserve">transaminase activity</t>
  </si>
  <si>
    <t xml:space="preserve">[DR_0215, DR_0794, DR_1452]</t>
  </si>
  <si>
    <t xml:space="preserve">GO:0050662</t>
  </si>
  <si>
    <t xml:space="preserve">coenzyme binding</t>
  </si>
  <si>
    <t xml:space="preserve">[DR_0256, DR_0273, DR_0794, DR_1291, DR_1452, DR_1508, DR_1595, DR_1731, DR_A0232]</t>
  </si>
  <si>
    <t xml:space="preserve">GO:0051536</t>
  </si>
  <si>
    <t xml:space="preserve">iron-sulfur cluster binding</t>
  </si>
  <si>
    <t xml:space="preserve">[DR_0366, DR_0765, DR_1132, DR_1869, DR_A0013, DR_A0233, DR_A0235]</t>
  </si>
  <si>
    <t xml:space="preserve">GO:0008270</t>
  </si>
  <si>
    <t xml:space="preserve">zinc ion binding</t>
  </si>
  <si>
    <t xml:space="preserve">[DR_0841, DR_1662, DR_A0175]</t>
  </si>
  <si>
    <t xml:space="preserve">[DR_0325, DR_1247, DR_1248]</t>
  </si>
  <si>
    <t xml:space="preserve">GO:0033875</t>
  </si>
  <si>
    <t xml:space="preserve">ribonucleoside bisphosphate metabolic process</t>
  </si>
  <si>
    <t xml:space="preserve">[DR_1247, DR_1248, DR_1631, DR_2602]</t>
  </si>
  <si>
    <t xml:space="preserve">[DR_0077, DR_0325, DR_0965, DR_1487, DR_A0200]</t>
  </si>
  <si>
    <t xml:space="preserve">KEGG:02010</t>
  </si>
  <si>
    <t xml:space="preserve">ABC transporters</t>
  </si>
  <si>
    <t xml:space="preserve">[DR_0283, DR_0407, DR_0565, DR_2052, DR_A0158, DR_A0323, DR_A0349]</t>
  </si>
  <si>
    <t xml:space="preserve">GO:0022857</t>
  </si>
  <si>
    <t xml:space="preserve">transmembrane transporter activity</t>
  </si>
  <si>
    <t xml:space="preserve">[DR_0056, DR_0283, DR_0395, DR_0407, DR_0565, DR_1668, DR_2052, DR_2379, DR_2502, DR_2525, DR_A0158, DR_A0246, DR_A0349, DR_B0042]</t>
  </si>
  <si>
    <t xml:space="preserve">GO:0006820</t>
  </si>
  <si>
    <t xml:space="preserve">anion transport</t>
  </si>
  <si>
    <t xml:space="preserve">[DR_0056, DR_0283, DR_0565, DR_1668, DR_2525, DR_A0158]</t>
  </si>
  <si>
    <t xml:space="preserve">GO:0015893</t>
  </si>
  <si>
    <t xml:space="preserve">drug transport</t>
  </si>
  <si>
    <t xml:space="preserve">[DR_0056, DR_0283, DR_2525]</t>
  </si>
  <si>
    <t xml:space="preserve">GO:0022804</t>
  </si>
  <si>
    <t xml:space="preserve">active transmembrane transporter activity</t>
  </si>
  <si>
    <t xml:space="preserve">[DR_1668, DR_2052, DR_2379, DR_2525, DR_A0158, DR_A0349]</t>
  </si>
  <si>
    <t xml:space="preserve">GO:0046942</t>
  </si>
  <si>
    <t xml:space="preserve">carboxylic acid transport</t>
  </si>
  <si>
    <t xml:space="preserve">[DR_0056, DR_0283, DR_0565, DR_2525]</t>
  </si>
  <si>
    <t xml:space="preserve">GO:0008509</t>
  </si>
  <si>
    <t xml:space="preserve">anion transmembrane transporter activity</t>
  </si>
  <si>
    <t xml:space="preserve">[DR_0056, DR_0283, DR_1668, DR_2525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4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8">
    <dxf>
      <font>
        <name val="Arial"/>
        <family val="2"/>
        <color rgb="FF800080"/>
      </font>
      <fill>
        <patternFill>
          <bgColor rgb="FFFF99CC"/>
        </patternFill>
      </fill>
    </dxf>
    <dxf>
      <font>
        <name val="Arial"/>
        <family val="2"/>
        <color rgb="FF800080"/>
      </font>
      <fill>
        <patternFill>
          <bgColor rgb="FFFF99CC"/>
        </patternFill>
      </fill>
    </dxf>
    <dxf>
      <font>
        <name val="Arial"/>
        <family val="2"/>
        <color rgb="FF800080"/>
      </font>
      <fill>
        <patternFill>
          <bgColor rgb="FFFF99CC"/>
        </patternFill>
      </fill>
    </dxf>
    <dxf>
      <font>
        <name val="Arial"/>
        <family val="2"/>
        <color rgb="FF800080"/>
      </font>
      <fill>
        <patternFill>
          <bgColor rgb="FFFF99CC"/>
        </patternFill>
      </fill>
    </dxf>
    <dxf>
      <font>
        <name val="Arial"/>
        <family val="2"/>
        <color rgb="FF800080"/>
      </font>
      <fill>
        <patternFill>
          <bgColor rgb="FFFF99CC"/>
        </patternFill>
      </fill>
    </dxf>
    <dxf>
      <font>
        <name val="Arial"/>
        <family val="2"/>
        <color rgb="FF800080"/>
      </font>
      <fill>
        <patternFill>
          <bgColor rgb="FFFF99CC"/>
        </patternFill>
      </fill>
    </dxf>
    <dxf>
      <font>
        <name val="Arial"/>
        <family val="2"/>
        <color rgb="FF800080"/>
      </font>
      <fill>
        <patternFill>
          <bgColor rgb="FFFF99CC"/>
        </patternFill>
      </fill>
    </dxf>
    <dxf>
      <font>
        <name val="Arial"/>
        <family val="2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:IV1"/>
    </sheetView>
  </sheetViews>
  <sheetFormatPr defaultColWidth="8.875" defaultRowHeight="13.2" zeroHeight="false" outlineLevelRow="0" outlineLevelCol="0"/>
  <cols>
    <col collapsed="false" customWidth="true" hidden="false" outlineLevel="0" max="1" min="1" style="1" width="15.99"/>
    <col collapsed="false" customWidth="true" hidden="false" outlineLevel="0" max="2" min="2" style="1" width="106.77"/>
    <col collapsed="false" customWidth="true" hidden="false" outlineLevel="0" max="3" min="3" style="1" width="52.99"/>
    <col collapsed="false" customWidth="true" hidden="false" outlineLevel="0" max="4" min="4" style="1" width="10.99"/>
    <col collapsed="false" customWidth="true" hidden="false" outlineLevel="0" max="5" min="5" style="1" width="23.99"/>
    <col collapsed="false" customWidth="true" hidden="false" outlineLevel="0" max="6" min="6" style="1" width="7.99"/>
    <col collapsed="false" customWidth="true" hidden="false" outlineLevel="0" max="7" min="7" style="1" width="17.99"/>
    <col collapsed="false" customWidth="true" hidden="false" outlineLevel="0" max="8" min="8" style="1" width="8.99"/>
    <col collapsed="false" customWidth="true" hidden="false" outlineLevel="0" max="9" min="9" style="1" width="34.99"/>
    <col collapsed="false" customWidth="false" hidden="false" outlineLevel="0" max="257" min="10" style="2" width="8.87"/>
  </cols>
  <sheetData>
    <row r="1" s="4" customFormat="true" ht="17.4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customFormat="false" ht="15.6" hidden="false" customHeight="false" outlineLevel="0" collapsed="false">
      <c r="A2" s="1" t="s">
        <v>9</v>
      </c>
      <c r="B2" s="5" t="s">
        <v>10</v>
      </c>
      <c r="C2" s="1" t="s">
        <v>11</v>
      </c>
      <c r="D2" s="6" t="n">
        <v>0.00585953729893628</v>
      </c>
      <c r="E2" s="1" t="s">
        <v>12</v>
      </c>
      <c r="F2" s="1" t="s">
        <v>13</v>
      </c>
      <c r="G2" s="6" t="n">
        <v>34.2857131958008</v>
      </c>
      <c r="H2" s="6" t="n">
        <v>24</v>
      </c>
      <c r="I2" s="1" t="s">
        <v>14</v>
      </c>
    </row>
    <row r="3" customFormat="false" ht="15.6" hidden="false" customHeight="false" outlineLevel="0" collapsed="false">
      <c r="A3" s="1" t="s">
        <v>15</v>
      </c>
      <c r="B3" s="5" t="s">
        <v>16</v>
      </c>
      <c r="C3" s="1" t="s">
        <v>17</v>
      </c>
      <c r="D3" s="6" t="n">
        <v>4.09119538309114E-005</v>
      </c>
      <c r="E3" s="1" t="s">
        <v>18</v>
      </c>
      <c r="F3" s="1" t="s">
        <v>19</v>
      </c>
      <c r="G3" s="6" t="n">
        <v>3.79746842384338</v>
      </c>
      <c r="H3" s="6" t="n">
        <v>3</v>
      </c>
      <c r="I3" s="1" t="s">
        <v>20</v>
      </c>
    </row>
    <row r="4" customFormat="false" ht="15.6" hidden="false" customHeight="false" outlineLevel="0" collapsed="false">
      <c r="A4" s="1" t="s">
        <v>21</v>
      </c>
      <c r="B4" s="5" t="s">
        <v>22</v>
      </c>
      <c r="C4" s="1" t="s">
        <v>17</v>
      </c>
      <c r="D4" s="6" t="n">
        <v>0.000255674727426714</v>
      </c>
      <c r="E4" s="1" t="s">
        <v>18</v>
      </c>
      <c r="F4" s="1" t="s">
        <v>23</v>
      </c>
      <c r="G4" s="6" t="n">
        <v>40.9836082458496</v>
      </c>
      <c r="H4" s="6" t="n">
        <v>25</v>
      </c>
      <c r="I4" s="1" t="s">
        <v>24</v>
      </c>
    </row>
    <row r="5" customFormat="false" ht="15.6" hidden="false" customHeight="false" outlineLevel="0" collapsed="false">
      <c r="A5" s="1" t="s">
        <v>25</v>
      </c>
      <c r="B5" s="5" t="s">
        <v>26</v>
      </c>
      <c r="C5" s="1" t="s">
        <v>11</v>
      </c>
      <c r="D5" s="6" t="n">
        <v>0.0179036239021899</v>
      </c>
      <c r="E5" s="1" t="s">
        <v>27</v>
      </c>
      <c r="F5" s="1" t="s">
        <v>28</v>
      </c>
      <c r="G5" s="6" t="n">
        <v>66.6666641235352</v>
      </c>
      <c r="H5" s="6" t="n">
        <v>4</v>
      </c>
      <c r="I5" s="1" t="s">
        <v>29</v>
      </c>
    </row>
    <row r="6" customFormat="false" ht="15.6" hidden="false" customHeight="false" outlineLevel="0" collapsed="false">
      <c r="A6" s="1" t="s">
        <v>30</v>
      </c>
      <c r="B6" s="5" t="s">
        <v>31</v>
      </c>
      <c r="C6" s="1" t="s">
        <v>11</v>
      </c>
      <c r="D6" s="6" t="n">
        <v>0.0284339096359934</v>
      </c>
      <c r="E6" s="1" t="s">
        <v>32</v>
      </c>
      <c r="F6" s="1" t="s">
        <v>28</v>
      </c>
      <c r="G6" s="6" t="n">
        <v>75</v>
      </c>
      <c r="H6" s="6" t="n">
        <v>3</v>
      </c>
      <c r="I6" s="1" t="s">
        <v>33</v>
      </c>
    </row>
    <row r="7" customFormat="false" ht="15.6" hidden="false" customHeight="false" outlineLevel="0" collapsed="false">
      <c r="A7" s="1" t="s">
        <v>34</v>
      </c>
      <c r="B7" s="5" t="s">
        <v>35</v>
      </c>
      <c r="C7" s="1" t="s">
        <v>11</v>
      </c>
      <c r="D7" s="6" t="n">
        <v>0.0284339096359934</v>
      </c>
      <c r="E7" s="1" t="s">
        <v>36</v>
      </c>
      <c r="F7" s="1" t="s">
        <v>37</v>
      </c>
      <c r="G7" s="6" t="n">
        <v>75</v>
      </c>
      <c r="H7" s="6" t="n">
        <v>3</v>
      </c>
      <c r="I7" s="1" t="s">
        <v>38</v>
      </c>
    </row>
    <row r="8" customFormat="false" ht="15.6" hidden="false" customHeight="false" outlineLevel="0" collapsed="false">
      <c r="A8" s="1" t="s">
        <v>39</v>
      </c>
      <c r="B8" s="5" t="s">
        <v>40</v>
      </c>
      <c r="C8" s="1" t="s">
        <v>11</v>
      </c>
      <c r="D8" s="6" t="n">
        <v>0.0324644847334198</v>
      </c>
      <c r="E8" s="1" t="s">
        <v>41</v>
      </c>
      <c r="F8" s="1" t="s">
        <v>42</v>
      </c>
      <c r="G8" s="6" t="n">
        <v>37.9310340881348</v>
      </c>
      <c r="H8" s="6" t="n">
        <v>11</v>
      </c>
      <c r="I8" s="1" t="s">
        <v>43</v>
      </c>
    </row>
    <row r="9" customFormat="false" ht="15.6" hidden="false" customHeight="false" outlineLevel="0" collapsed="false">
      <c r="A9" s="1" t="s">
        <v>44</v>
      </c>
      <c r="B9" s="5" t="s">
        <v>45</v>
      </c>
      <c r="C9" s="1" t="s">
        <v>11</v>
      </c>
      <c r="D9" s="6" t="n">
        <v>0.0008901037071919</v>
      </c>
      <c r="E9" s="1" t="s">
        <v>46</v>
      </c>
      <c r="F9" s="1" t="s">
        <v>42</v>
      </c>
      <c r="G9" s="6" t="n">
        <v>45.7142868041992</v>
      </c>
      <c r="H9" s="6" t="n">
        <v>16</v>
      </c>
      <c r="I9" s="1" t="s">
        <v>47</v>
      </c>
    </row>
    <row r="10" customFormat="false" ht="15.6" hidden="false" customHeight="false" outlineLevel="0" collapsed="false">
      <c r="A10" s="1" t="s">
        <v>48</v>
      </c>
      <c r="B10" s="5" t="s">
        <v>49</v>
      </c>
      <c r="C10" s="1" t="s">
        <v>11</v>
      </c>
      <c r="D10" s="6" t="n">
        <v>0.0467368596121943</v>
      </c>
      <c r="E10" s="1" t="s">
        <v>50</v>
      </c>
      <c r="F10" s="1" t="s">
        <v>42</v>
      </c>
      <c r="G10" s="6" t="n">
        <v>42.8571434020996</v>
      </c>
      <c r="H10" s="6" t="n">
        <v>6</v>
      </c>
      <c r="I10" s="1" t="s">
        <v>51</v>
      </c>
    </row>
    <row r="11" customFormat="false" ht="15.6" hidden="false" customHeight="false" outlineLevel="0" collapsed="false">
      <c r="A11" s="1" t="s">
        <v>52</v>
      </c>
      <c r="B11" s="5" t="s">
        <v>53</v>
      </c>
      <c r="C11" s="1" t="s">
        <v>11</v>
      </c>
      <c r="D11" s="6" t="n">
        <v>0.0448992293031129</v>
      </c>
      <c r="E11" s="1" t="s">
        <v>54</v>
      </c>
      <c r="F11" s="1" t="s">
        <v>42</v>
      </c>
      <c r="G11" s="6" t="n">
        <v>40</v>
      </c>
      <c r="H11" s="6" t="n">
        <v>8</v>
      </c>
      <c r="I11" s="1" t="s">
        <v>55</v>
      </c>
    </row>
    <row r="12" customFormat="false" ht="15.6" hidden="false" customHeight="false" outlineLevel="0" collapsed="false">
      <c r="A12" s="1" t="s">
        <v>56</v>
      </c>
      <c r="B12" s="5" t="s">
        <v>57</v>
      </c>
      <c r="C12" s="1" t="s">
        <v>11</v>
      </c>
      <c r="D12" s="6" t="n">
        <v>0.0347924804069738</v>
      </c>
      <c r="E12" s="1" t="s">
        <v>46</v>
      </c>
      <c r="F12" s="1" t="s">
        <v>58</v>
      </c>
      <c r="G12" s="6" t="n">
        <v>50</v>
      </c>
      <c r="H12" s="6" t="n">
        <v>5</v>
      </c>
      <c r="I12" s="1" t="s">
        <v>59</v>
      </c>
    </row>
    <row r="13" customFormat="false" ht="15.6" hidden="false" customHeight="false" outlineLevel="0" collapsed="false">
      <c r="A13" s="1" t="s">
        <v>60</v>
      </c>
      <c r="B13" s="5" t="s">
        <v>61</v>
      </c>
      <c r="C13" s="1" t="s">
        <v>11</v>
      </c>
      <c r="D13" s="6" t="n">
        <v>0.0179036239021899</v>
      </c>
      <c r="E13" s="1" t="s">
        <v>62</v>
      </c>
      <c r="F13" s="1" t="s">
        <v>58</v>
      </c>
      <c r="G13" s="6" t="n">
        <v>66.6666641235352</v>
      </c>
      <c r="H13" s="6" t="n">
        <v>4</v>
      </c>
      <c r="I13" s="1" t="s">
        <v>63</v>
      </c>
    </row>
    <row r="14" customFormat="false" ht="15.6" hidden="false" customHeight="false" outlineLevel="0" collapsed="false">
      <c r="A14" s="1" t="s">
        <v>64</v>
      </c>
      <c r="B14" s="5" t="s">
        <v>65</v>
      </c>
      <c r="C14" s="1" t="s">
        <v>11</v>
      </c>
      <c r="D14" s="6" t="n">
        <v>0.00946209744632852</v>
      </c>
      <c r="E14" s="1" t="s">
        <v>66</v>
      </c>
      <c r="F14" s="1" t="s">
        <v>23</v>
      </c>
      <c r="G14" s="6" t="n">
        <v>30.5555553436279</v>
      </c>
      <c r="H14" s="6" t="n">
        <v>33</v>
      </c>
      <c r="I14" s="1" t="s">
        <v>67</v>
      </c>
    </row>
    <row r="15" customFormat="false" ht="15.6" hidden="false" customHeight="false" outlineLevel="0" collapsed="false">
      <c r="A15" s="1" t="s">
        <v>68</v>
      </c>
      <c r="B15" s="5" t="s">
        <v>69</v>
      </c>
      <c r="C15" s="1" t="s">
        <v>11</v>
      </c>
      <c r="D15" s="6" t="n">
        <v>0.0180533287715237</v>
      </c>
      <c r="E15" s="1" t="s">
        <v>70</v>
      </c>
      <c r="F15" s="1" t="s">
        <v>13</v>
      </c>
      <c r="G15" s="6" t="n">
        <v>34.6938781738281</v>
      </c>
      <c r="H15" s="6" t="n">
        <v>17</v>
      </c>
      <c r="I15" s="1" t="s">
        <v>71</v>
      </c>
    </row>
    <row r="16" customFormat="false" ht="15.6" hidden="false" customHeight="false" outlineLevel="0" collapsed="false">
      <c r="A16" s="1" t="s">
        <v>72</v>
      </c>
      <c r="B16" s="5" t="s">
        <v>73</v>
      </c>
      <c r="C16" s="1" t="s">
        <v>11</v>
      </c>
      <c r="D16" s="6" t="n">
        <v>0.0368758574643151</v>
      </c>
      <c r="E16" s="1" t="s">
        <v>74</v>
      </c>
      <c r="F16" s="1" t="s">
        <v>13</v>
      </c>
      <c r="G16" s="6" t="n">
        <v>36.6666679382324</v>
      </c>
      <c r="H16" s="6" t="n">
        <v>11</v>
      </c>
      <c r="I16" s="1" t="s">
        <v>75</v>
      </c>
    </row>
    <row r="17" customFormat="false" ht="15.6" hidden="false" customHeight="false" outlineLevel="0" collapsed="false">
      <c r="A17" s="1" t="s">
        <v>76</v>
      </c>
      <c r="B17" s="5" t="s">
        <v>77</v>
      </c>
      <c r="C17" s="1" t="s">
        <v>78</v>
      </c>
      <c r="D17" s="6" t="n">
        <v>0.000226377738579242</v>
      </c>
      <c r="E17" s="1" t="s">
        <v>46</v>
      </c>
      <c r="F17" s="1" t="s">
        <v>23</v>
      </c>
      <c r="G17" s="6" t="n">
        <v>33.858268737793</v>
      </c>
      <c r="H17" s="6" t="n">
        <v>43</v>
      </c>
      <c r="I17" s="1" t="s">
        <v>79</v>
      </c>
    </row>
    <row r="18" customFormat="false" ht="15.6" hidden="false" customHeight="false" outlineLevel="0" collapsed="false">
      <c r="A18" s="1" t="s">
        <v>80</v>
      </c>
      <c r="B18" s="5" t="s">
        <v>81</v>
      </c>
      <c r="C18" s="1" t="s">
        <v>78</v>
      </c>
      <c r="D18" s="6" t="n">
        <v>0.0379161495570316</v>
      </c>
      <c r="E18" s="1" t="s">
        <v>82</v>
      </c>
      <c r="F18" s="1" t="s">
        <v>83</v>
      </c>
      <c r="G18" s="6" t="n">
        <v>24.7588424682617</v>
      </c>
      <c r="H18" s="6" t="n">
        <v>77</v>
      </c>
      <c r="I18" s="1" t="s">
        <v>84</v>
      </c>
    </row>
    <row r="19" customFormat="false" ht="15.6" hidden="false" customHeight="false" outlineLevel="0" collapsed="false">
      <c r="A19" s="1" t="s">
        <v>85</v>
      </c>
      <c r="B19" s="5" t="s">
        <v>86</v>
      </c>
      <c r="C19" s="1" t="s">
        <v>11</v>
      </c>
      <c r="D19" s="6" t="n">
        <v>0.0194040512245592</v>
      </c>
      <c r="E19" s="1" t="s">
        <v>66</v>
      </c>
      <c r="F19" s="1" t="s">
        <v>13</v>
      </c>
      <c r="G19" s="6" t="n">
        <v>46.6666679382324</v>
      </c>
      <c r="H19" s="6" t="n">
        <v>7</v>
      </c>
      <c r="I19" s="1" t="s">
        <v>87</v>
      </c>
    </row>
    <row r="20" customFormat="false" ht="15.6" hidden="false" customHeight="false" outlineLevel="0" collapsed="false">
      <c r="A20" s="1" t="s">
        <v>88</v>
      </c>
      <c r="B20" s="5" t="s">
        <v>89</v>
      </c>
      <c r="C20" s="1" t="s">
        <v>11</v>
      </c>
      <c r="D20" s="6" t="n">
        <v>0.00350623890936987</v>
      </c>
      <c r="E20" s="1" t="s">
        <v>70</v>
      </c>
      <c r="F20" s="1" t="s">
        <v>13</v>
      </c>
      <c r="G20" s="6" t="n">
        <v>37.5</v>
      </c>
      <c r="H20" s="6" t="n">
        <v>21</v>
      </c>
      <c r="I20" s="1" t="s">
        <v>90</v>
      </c>
    </row>
    <row r="21" customFormat="false" ht="15.6" hidden="false" customHeight="false" outlineLevel="0" collapsed="false">
      <c r="A21" s="1" t="s">
        <v>91</v>
      </c>
      <c r="B21" s="5" t="s">
        <v>92</v>
      </c>
      <c r="C21" s="1" t="s">
        <v>17</v>
      </c>
      <c r="D21" s="6" t="n">
        <v>4.59329282842086E-005</v>
      </c>
      <c r="E21" s="1" t="s">
        <v>18</v>
      </c>
      <c r="F21" s="1" t="s">
        <v>58</v>
      </c>
      <c r="G21" s="6" t="n">
        <v>44.4444427490234</v>
      </c>
      <c r="H21" s="6" t="n">
        <v>24</v>
      </c>
      <c r="I21" s="1" t="s">
        <v>93</v>
      </c>
    </row>
    <row r="22" customFormat="false" ht="15.6" hidden="false" customHeight="false" outlineLevel="0" collapsed="false">
      <c r="A22" s="1" t="s">
        <v>94</v>
      </c>
      <c r="B22" s="5" t="s">
        <v>95</v>
      </c>
      <c r="C22" s="1" t="s">
        <v>11</v>
      </c>
      <c r="D22" s="6" t="n">
        <v>0.00837983267890268</v>
      </c>
      <c r="E22" s="1" t="s">
        <v>96</v>
      </c>
      <c r="F22" s="1" t="s">
        <v>97</v>
      </c>
      <c r="G22" s="6" t="n">
        <v>100</v>
      </c>
      <c r="H22" s="6" t="n">
        <v>3</v>
      </c>
      <c r="I22" s="1" t="s">
        <v>98</v>
      </c>
    </row>
    <row r="23" customFormat="false" ht="15.6" hidden="false" customHeight="false" outlineLevel="0" collapsed="false">
      <c r="A23" s="1" t="s">
        <v>99</v>
      </c>
      <c r="B23" s="5" t="s">
        <v>100</v>
      </c>
      <c r="C23" s="1" t="s">
        <v>11</v>
      </c>
      <c r="D23" s="6" t="n">
        <v>0.0284339096359934</v>
      </c>
      <c r="E23" s="1" t="s">
        <v>101</v>
      </c>
      <c r="F23" s="1" t="s">
        <v>37</v>
      </c>
      <c r="G23" s="6" t="n">
        <v>75</v>
      </c>
      <c r="H23" s="6" t="n">
        <v>3</v>
      </c>
      <c r="I23" s="1" t="s">
        <v>38</v>
      </c>
    </row>
    <row r="24" customFormat="false" ht="15.6" hidden="false" customHeight="false" outlineLevel="0" collapsed="false">
      <c r="A24" s="1" t="s">
        <v>102</v>
      </c>
      <c r="B24" s="5" t="s">
        <v>103</v>
      </c>
      <c r="C24" s="1" t="s">
        <v>11</v>
      </c>
      <c r="D24" s="6" t="n">
        <v>0.00710688918840118</v>
      </c>
      <c r="E24" s="1" t="s">
        <v>104</v>
      </c>
      <c r="F24" s="1" t="s">
        <v>37</v>
      </c>
      <c r="G24" s="6" t="n">
        <v>80</v>
      </c>
      <c r="H24" s="6" t="n">
        <v>4</v>
      </c>
      <c r="I24" s="1" t="s">
        <v>105</v>
      </c>
    </row>
    <row r="25" customFormat="false" ht="15.6" hidden="false" customHeight="false" outlineLevel="0" collapsed="false">
      <c r="A25" s="1" t="s">
        <v>106</v>
      </c>
      <c r="B25" s="5" t="s">
        <v>107</v>
      </c>
      <c r="C25" s="1" t="s">
        <v>11</v>
      </c>
      <c r="D25" s="6" t="n">
        <v>0.00757352415839967</v>
      </c>
      <c r="E25" s="1" t="s">
        <v>108</v>
      </c>
      <c r="F25" s="1" t="s">
        <v>109</v>
      </c>
      <c r="G25" s="6" t="n">
        <v>50</v>
      </c>
      <c r="H25" s="6" t="n">
        <v>8</v>
      </c>
      <c r="I25" s="1" t="s">
        <v>110</v>
      </c>
    </row>
    <row r="26" customFormat="false" ht="15.6" hidden="false" customHeight="false" outlineLevel="0" collapsed="false">
      <c r="A26" s="1" t="s">
        <v>111</v>
      </c>
      <c r="B26" s="5" t="s">
        <v>112</v>
      </c>
      <c r="C26" s="1" t="s">
        <v>11</v>
      </c>
      <c r="D26" s="6" t="n">
        <v>0.02829107750645</v>
      </c>
      <c r="E26" s="1" t="s">
        <v>108</v>
      </c>
      <c r="F26" s="1" t="s">
        <v>109</v>
      </c>
      <c r="G26" s="6" t="n">
        <v>40.9090919494629</v>
      </c>
      <c r="H26" s="6" t="n">
        <v>9</v>
      </c>
      <c r="I26" s="1" t="s">
        <v>113</v>
      </c>
    </row>
    <row r="27" customFormat="false" ht="15.6" hidden="false" customHeight="false" outlineLevel="0" collapsed="false">
      <c r="A27" s="1" t="s">
        <v>114</v>
      </c>
      <c r="B27" s="5" t="s">
        <v>115</v>
      </c>
      <c r="C27" s="1" t="s">
        <v>11</v>
      </c>
      <c r="D27" s="6" t="n">
        <v>0.0194040512245592</v>
      </c>
      <c r="E27" s="1" t="s">
        <v>116</v>
      </c>
      <c r="F27" s="1" t="s">
        <v>109</v>
      </c>
      <c r="G27" s="6" t="n">
        <v>46.6666679382324</v>
      </c>
      <c r="H27" s="6" t="n">
        <v>7</v>
      </c>
      <c r="I27" s="1" t="s">
        <v>117</v>
      </c>
    </row>
    <row r="28" customFormat="false" ht="15.6" hidden="false" customHeight="false" outlineLevel="0" collapsed="false">
      <c r="A28" s="1" t="s">
        <v>118</v>
      </c>
      <c r="B28" s="5" t="s">
        <v>119</v>
      </c>
      <c r="C28" s="1" t="s">
        <v>11</v>
      </c>
      <c r="D28" s="6" t="n">
        <v>0.0131412242052036</v>
      </c>
      <c r="E28" s="1" t="s">
        <v>46</v>
      </c>
      <c r="F28" s="1" t="s">
        <v>23</v>
      </c>
      <c r="G28" s="6" t="n">
        <v>26.0563373565674</v>
      </c>
      <c r="H28" s="6" t="n">
        <v>74</v>
      </c>
      <c r="I28" s="1" t="s">
        <v>120</v>
      </c>
    </row>
    <row r="29" customFormat="false" ht="15.6" hidden="false" customHeight="false" outlineLevel="0" collapsed="false">
      <c r="A29" s="1" t="s">
        <v>121</v>
      </c>
      <c r="B29" s="5" t="s">
        <v>122</v>
      </c>
      <c r="C29" s="1" t="s">
        <v>11</v>
      </c>
      <c r="D29" s="6" t="n">
        <v>0.0132378765251874</v>
      </c>
      <c r="E29" s="1" t="s">
        <v>46</v>
      </c>
      <c r="F29" s="1" t="s">
        <v>13</v>
      </c>
      <c r="G29" s="6" t="n">
        <v>32.8358192443848</v>
      </c>
      <c r="H29" s="6" t="n">
        <v>22</v>
      </c>
      <c r="I29" s="1" t="s">
        <v>123</v>
      </c>
    </row>
    <row r="30" customFormat="false" ht="15.6" hidden="false" customHeight="false" outlineLevel="0" collapsed="false">
      <c r="A30" s="1" t="s">
        <v>124</v>
      </c>
      <c r="B30" s="5" t="s">
        <v>125</v>
      </c>
      <c r="C30" s="1" t="s">
        <v>11</v>
      </c>
      <c r="D30" s="6" t="n">
        <v>0.00100690279812196</v>
      </c>
      <c r="E30" s="1" t="s">
        <v>66</v>
      </c>
      <c r="F30" s="1" t="s">
        <v>13</v>
      </c>
      <c r="G30" s="6" t="n">
        <v>34.375</v>
      </c>
      <c r="H30" s="6" t="n">
        <v>33</v>
      </c>
      <c r="I30" s="1" t="s">
        <v>126</v>
      </c>
    </row>
    <row r="31" customFormat="false" ht="15.6" hidden="false" customHeight="false" outlineLevel="0" collapsed="false">
      <c r="A31" s="1" t="s">
        <v>127</v>
      </c>
      <c r="B31" s="5" t="s">
        <v>128</v>
      </c>
      <c r="C31" s="1" t="s">
        <v>11</v>
      </c>
      <c r="D31" s="6" t="n">
        <v>0.00803669081205017</v>
      </c>
      <c r="E31" s="1" t="s">
        <v>66</v>
      </c>
      <c r="F31" s="1" t="s">
        <v>13</v>
      </c>
      <c r="G31" s="6" t="n">
        <v>38.461540222168</v>
      </c>
      <c r="H31" s="6" t="n">
        <v>15</v>
      </c>
      <c r="I31" s="1" t="s">
        <v>129</v>
      </c>
    </row>
    <row r="32" customFormat="false" ht="15.6" hidden="false" customHeight="false" outlineLevel="0" collapsed="false">
      <c r="A32" s="1" t="s">
        <v>130</v>
      </c>
      <c r="B32" s="5" t="s">
        <v>131</v>
      </c>
      <c r="C32" s="1" t="s">
        <v>11</v>
      </c>
      <c r="D32" s="6" t="n">
        <v>0.0015274420685488</v>
      </c>
      <c r="E32" s="1" t="s">
        <v>104</v>
      </c>
      <c r="F32" s="1" t="s">
        <v>13</v>
      </c>
      <c r="G32" s="6" t="n">
        <v>36.9230766296387</v>
      </c>
      <c r="H32" s="6" t="n">
        <v>24</v>
      </c>
      <c r="I32" s="1" t="s">
        <v>132</v>
      </c>
    </row>
    <row r="33" customFormat="false" ht="15.6" hidden="false" customHeight="false" outlineLevel="0" collapsed="false">
      <c r="A33" s="1" t="s">
        <v>133</v>
      </c>
      <c r="B33" s="5" t="s">
        <v>134</v>
      </c>
      <c r="C33" s="1" t="s">
        <v>11</v>
      </c>
      <c r="D33" s="6" t="n">
        <v>0.0123027200027856</v>
      </c>
      <c r="E33" s="1" t="s">
        <v>135</v>
      </c>
      <c r="F33" s="1" t="s">
        <v>13</v>
      </c>
      <c r="G33" s="6" t="n">
        <v>37.8378372192383</v>
      </c>
      <c r="H33" s="6" t="n">
        <v>14</v>
      </c>
      <c r="I33" s="1" t="s">
        <v>136</v>
      </c>
    </row>
    <row r="34" customFormat="false" ht="15.6" hidden="false" customHeight="false" outlineLevel="0" collapsed="false">
      <c r="A34" s="1" t="s">
        <v>137</v>
      </c>
      <c r="B34" s="5" t="s">
        <v>138</v>
      </c>
      <c r="C34" s="1" t="s">
        <v>78</v>
      </c>
      <c r="D34" s="6" t="n">
        <v>0.0336373355774862</v>
      </c>
      <c r="E34" s="1" t="s">
        <v>139</v>
      </c>
      <c r="F34" s="1" t="s">
        <v>83</v>
      </c>
      <c r="G34" s="6" t="n">
        <v>25.0847454071045</v>
      </c>
      <c r="H34" s="6" t="n">
        <v>74</v>
      </c>
      <c r="I34" s="1" t="s">
        <v>140</v>
      </c>
    </row>
    <row r="35" customFormat="false" ht="15.6" hidden="false" customHeight="false" outlineLevel="0" collapsed="false">
      <c r="A35" s="1" t="s">
        <v>141</v>
      </c>
      <c r="B35" s="5" t="s">
        <v>142</v>
      </c>
      <c r="C35" s="1" t="s">
        <v>11</v>
      </c>
      <c r="D35" s="6" t="n">
        <v>0.0284339096359934</v>
      </c>
      <c r="E35" s="1" t="s">
        <v>143</v>
      </c>
      <c r="F35" s="1" t="s">
        <v>144</v>
      </c>
      <c r="G35" s="6" t="n">
        <v>75</v>
      </c>
      <c r="H35" s="6" t="n">
        <v>3</v>
      </c>
      <c r="I35" s="1" t="s">
        <v>145</v>
      </c>
    </row>
    <row r="36" customFormat="false" ht="15.6" hidden="false" customHeight="false" outlineLevel="0" collapsed="false">
      <c r="A36" s="1" t="s">
        <v>146</v>
      </c>
      <c r="B36" s="5" t="s">
        <v>147</v>
      </c>
      <c r="C36" s="1" t="s">
        <v>11</v>
      </c>
      <c r="D36" s="6" t="n">
        <v>0.0320597402607238</v>
      </c>
      <c r="E36" s="1" t="s">
        <v>27</v>
      </c>
      <c r="F36" s="1" t="s">
        <v>148</v>
      </c>
      <c r="G36" s="6" t="n">
        <v>46.1538467407227</v>
      </c>
      <c r="H36" s="6" t="n">
        <v>6</v>
      </c>
      <c r="I36" s="1" t="s">
        <v>149</v>
      </c>
    </row>
    <row r="37" customFormat="false" ht="15.6" hidden="false" customHeight="false" outlineLevel="0" collapsed="false">
      <c r="A37" s="1" t="s">
        <v>150</v>
      </c>
      <c r="B37" s="5" t="s">
        <v>151</v>
      </c>
      <c r="C37" s="1" t="s">
        <v>11</v>
      </c>
      <c r="D37" s="6" t="n">
        <v>0.035133413049621</v>
      </c>
      <c r="E37" s="1" t="s">
        <v>152</v>
      </c>
      <c r="F37" s="1" t="s">
        <v>148</v>
      </c>
      <c r="G37" s="6" t="n">
        <v>57.1428565979004</v>
      </c>
      <c r="H37" s="6" t="n">
        <v>4</v>
      </c>
      <c r="I37" s="1" t="s">
        <v>153</v>
      </c>
    </row>
    <row r="38" customFormat="false" ht="15.6" hidden="false" customHeight="false" outlineLevel="0" collapsed="false">
      <c r="A38" s="1" t="s">
        <v>154</v>
      </c>
      <c r="B38" s="5" t="s">
        <v>155</v>
      </c>
      <c r="C38" s="1" t="s">
        <v>11</v>
      </c>
      <c r="D38" s="6" t="n">
        <v>0.038045860094351</v>
      </c>
      <c r="E38" s="1" t="s">
        <v>101</v>
      </c>
      <c r="F38" s="1" t="s">
        <v>58</v>
      </c>
      <c r="G38" s="6" t="n">
        <v>42.1052627563477</v>
      </c>
      <c r="H38" s="6" t="n">
        <v>8</v>
      </c>
      <c r="I38" s="1" t="s">
        <v>156</v>
      </c>
    </row>
    <row r="39" customFormat="false" ht="15.6" hidden="false" customHeight="false" outlineLevel="0" collapsed="false">
      <c r="A39" s="1" t="s">
        <v>157</v>
      </c>
      <c r="B39" s="5" t="s">
        <v>158</v>
      </c>
      <c r="C39" s="1" t="s">
        <v>11</v>
      </c>
      <c r="D39" s="6" t="n">
        <v>0.0113847050435113</v>
      </c>
      <c r="E39" s="1" t="s">
        <v>159</v>
      </c>
      <c r="F39" s="1" t="s">
        <v>58</v>
      </c>
      <c r="G39" s="6" t="n">
        <v>40</v>
      </c>
      <c r="H39" s="6" t="n">
        <v>12</v>
      </c>
      <c r="I39" s="1" t="s">
        <v>160</v>
      </c>
    </row>
    <row r="40" customFormat="false" ht="15.6" hidden="false" customHeight="false" outlineLevel="0" collapsed="false">
      <c r="A40" s="1" t="s">
        <v>161</v>
      </c>
      <c r="B40" s="5" t="s">
        <v>162</v>
      </c>
      <c r="C40" s="1" t="s">
        <v>11</v>
      </c>
      <c r="D40" s="6" t="n">
        <v>0.0284339096359934</v>
      </c>
      <c r="E40" s="1" t="s">
        <v>70</v>
      </c>
      <c r="F40" s="1" t="s">
        <v>58</v>
      </c>
      <c r="G40" s="6" t="n">
        <v>75</v>
      </c>
      <c r="H40" s="6" t="n">
        <v>3</v>
      </c>
      <c r="I40" s="1" t="s">
        <v>163</v>
      </c>
    </row>
    <row r="41" customFormat="false" ht="15.6" hidden="false" customHeight="false" outlineLevel="0" collapsed="false">
      <c r="A41" s="1" t="s">
        <v>164</v>
      </c>
      <c r="B41" s="5" t="s">
        <v>165</v>
      </c>
      <c r="C41" s="1" t="s">
        <v>11</v>
      </c>
      <c r="D41" s="6" t="n">
        <v>0.00177898222732697</v>
      </c>
      <c r="E41" s="1" t="s">
        <v>46</v>
      </c>
      <c r="F41" s="1" t="s">
        <v>13</v>
      </c>
      <c r="G41" s="6" t="n">
        <v>34.4444427490234</v>
      </c>
      <c r="H41" s="6" t="n">
        <v>31</v>
      </c>
      <c r="I41" s="1" t="s">
        <v>166</v>
      </c>
    </row>
    <row r="42" customFormat="false" ht="15.6" hidden="false" customHeight="false" outlineLevel="0" collapsed="false">
      <c r="A42" s="1" t="s">
        <v>167</v>
      </c>
      <c r="B42" s="5" t="s">
        <v>168</v>
      </c>
      <c r="C42" s="1" t="s">
        <v>11</v>
      </c>
      <c r="D42" s="6" t="n">
        <v>0.00171952116986201</v>
      </c>
      <c r="E42" s="1" t="s">
        <v>101</v>
      </c>
      <c r="F42" s="1" t="s">
        <v>13</v>
      </c>
      <c r="G42" s="6" t="n">
        <v>52.6315803527832</v>
      </c>
      <c r="H42" s="6" t="n">
        <v>10</v>
      </c>
      <c r="I42" s="1" t="s">
        <v>169</v>
      </c>
    </row>
    <row r="43" customFormat="false" ht="15.6" hidden="false" customHeight="false" outlineLevel="0" collapsed="false">
      <c r="A43" s="1" t="s">
        <v>170</v>
      </c>
      <c r="B43" s="5" t="s">
        <v>171</v>
      </c>
      <c r="C43" s="1" t="s">
        <v>17</v>
      </c>
      <c r="D43" s="6" t="n">
        <v>0.00461826693262135</v>
      </c>
      <c r="E43" s="1" t="s">
        <v>18</v>
      </c>
      <c r="F43" s="1" t="s">
        <v>172</v>
      </c>
      <c r="G43" s="6" t="n">
        <v>41.1764717102051</v>
      </c>
      <c r="H43" s="6" t="n">
        <v>14</v>
      </c>
      <c r="I43" s="1" t="s">
        <v>173</v>
      </c>
    </row>
    <row r="44" customFormat="false" ht="15.6" hidden="false" customHeight="false" outlineLevel="0" collapsed="false">
      <c r="A44" s="1" t="s">
        <v>174</v>
      </c>
      <c r="B44" s="5" t="s">
        <v>175</v>
      </c>
      <c r="C44" s="1" t="s">
        <v>17</v>
      </c>
      <c r="D44" s="6" t="n">
        <v>0.0179036239021899</v>
      </c>
      <c r="E44" s="1" t="s">
        <v>18</v>
      </c>
      <c r="F44" s="1" t="s">
        <v>176</v>
      </c>
      <c r="G44" s="6" t="n">
        <v>66.6666641235352</v>
      </c>
      <c r="H44" s="6" t="n">
        <v>4</v>
      </c>
      <c r="I44" s="1" t="s">
        <v>177</v>
      </c>
    </row>
    <row r="45" customFormat="false" ht="15.6" hidden="false" customHeight="false" outlineLevel="0" collapsed="false">
      <c r="A45" s="1" t="s">
        <v>178</v>
      </c>
      <c r="B45" s="5" t="s">
        <v>179</v>
      </c>
      <c r="C45" s="1" t="s">
        <v>17</v>
      </c>
      <c r="D45" s="6" t="n">
        <v>0.00754340817683086</v>
      </c>
      <c r="E45" s="1" t="s">
        <v>18</v>
      </c>
      <c r="F45" s="1" t="s">
        <v>109</v>
      </c>
      <c r="G45" s="6" t="n">
        <v>53.8461532592773</v>
      </c>
      <c r="H45" s="6" t="n">
        <v>7</v>
      </c>
      <c r="I45" s="1" t="s">
        <v>180</v>
      </c>
    </row>
    <row r="46" customFormat="false" ht="15.6" hidden="false" customHeight="false" outlineLevel="0" collapsed="false">
      <c r="A46" s="1" t="s">
        <v>181</v>
      </c>
      <c r="B46" s="5" t="s">
        <v>182</v>
      </c>
      <c r="C46" s="1" t="s">
        <v>11</v>
      </c>
      <c r="D46" s="6" t="n">
        <v>0.00837983267890268</v>
      </c>
      <c r="E46" s="1" t="s">
        <v>50</v>
      </c>
      <c r="F46" s="1" t="s">
        <v>183</v>
      </c>
      <c r="G46" s="6" t="n">
        <v>100</v>
      </c>
      <c r="H46" s="6" t="n">
        <v>3</v>
      </c>
      <c r="I46" s="1" t="s">
        <v>184</v>
      </c>
    </row>
    <row r="47" customFormat="false" ht="15.6" hidden="false" customHeight="false" outlineLevel="0" collapsed="false">
      <c r="A47" s="1" t="s">
        <v>185</v>
      </c>
      <c r="B47" s="5" t="s">
        <v>186</v>
      </c>
      <c r="C47" s="1" t="s">
        <v>11</v>
      </c>
      <c r="D47" s="6" t="n">
        <v>0.0261659219838452</v>
      </c>
      <c r="E47" s="1" t="s">
        <v>41</v>
      </c>
      <c r="F47" s="1" t="s">
        <v>187</v>
      </c>
      <c r="G47" s="6" t="n">
        <v>23.529411315918</v>
      </c>
      <c r="H47" s="6" t="n">
        <v>136</v>
      </c>
      <c r="I47" s="1" t="s">
        <v>188</v>
      </c>
    </row>
    <row r="48" customFormat="false" ht="15.6" hidden="false" customHeight="false" outlineLevel="0" collapsed="false">
      <c r="A48" s="1" t="s">
        <v>189</v>
      </c>
      <c r="B48" s="5" t="s">
        <v>190</v>
      </c>
      <c r="C48" s="1" t="s">
        <v>11</v>
      </c>
      <c r="D48" s="6" t="n">
        <v>0.035133413049621</v>
      </c>
      <c r="E48" s="1" t="s">
        <v>191</v>
      </c>
      <c r="F48" s="1" t="s">
        <v>192</v>
      </c>
      <c r="G48" s="6" t="n">
        <v>57.1428565979004</v>
      </c>
      <c r="H48" s="6" t="n">
        <v>4</v>
      </c>
      <c r="I48" s="1" t="s">
        <v>193</v>
      </c>
    </row>
    <row r="49" customFormat="false" ht="15.6" hidden="false" customHeight="false" outlineLevel="0" collapsed="false">
      <c r="A49" s="1" t="s">
        <v>194</v>
      </c>
      <c r="B49" s="5" t="s">
        <v>195</v>
      </c>
      <c r="C49" s="1" t="s">
        <v>11</v>
      </c>
      <c r="D49" s="6" t="n">
        <v>0.00837983267890268</v>
      </c>
      <c r="E49" s="1" t="s">
        <v>196</v>
      </c>
      <c r="F49" s="1" t="s">
        <v>192</v>
      </c>
      <c r="G49" s="6" t="n">
        <v>100</v>
      </c>
      <c r="H49" s="6" t="n">
        <v>3</v>
      </c>
      <c r="I49" s="1" t="s">
        <v>197</v>
      </c>
    </row>
    <row r="50" customFormat="false" ht="15.6" hidden="false" customHeight="false" outlineLevel="0" collapsed="false">
      <c r="A50" s="1" t="s">
        <v>198</v>
      </c>
      <c r="B50" s="5" t="s">
        <v>199</v>
      </c>
      <c r="C50" s="1" t="s">
        <v>11</v>
      </c>
      <c r="D50" s="6" t="n">
        <v>0.00754770915783845</v>
      </c>
      <c r="E50" s="1" t="s">
        <v>159</v>
      </c>
      <c r="F50" s="1" t="s">
        <v>200</v>
      </c>
      <c r="G50" s="6" t="n">
        <v>10.7142858505249</v>
      </c>
      <c r="H50" s="6" t="n">
        <v>12</v>
      </c>
      <c r="I50" s="1" t="s">
        <v>201</v>
      </c>
    </row>
    <row r="51" customFormat="false" ht="15.6" hidden="false" customHeight="false" outlineLevel="0" collapsed="false">
      <c r="A51" s="1" t="s">
        <v>202</v>
      </c>
      <c r="B51" s="5" t="s">
        <v>203</v>
      </c>
      <c r="C51" s="1" t="s">
        <v>11</v>
      </c>
      <c r="D51" s="6" t="n">
        <v>0.00435703128237168</v>
      </c>
      <c r="E51" s="1" t="s">
        <v>204</v>
      </c>
      <c r="F51" s="1" t="s">
        <v>200</v>
      </c>
      <c r="G51" s="6" t="n">
        <v>40</v>
      </c>
      <c r="H51" s="6" t="n">
        <v>16</v>
      </c>
      <c r="I51" s="1" t="s">
        <v>205</v>
      </c>
    </row>
    <row r="52" customFormat="false" ht="15.6" hidden="false" customHeight="false" outlineLevel="0" collapsed="false">
      <c r="A52" s="1" t="s">
        <v>206</v>
      </c>
      <c r="B52" s="5" t="s">
        <v>207</v>
      </c>
      <c r="C52" s="1" t="s">
        <v>11</v>
      </c>
      <c r="D52" s="6" t="n">
        <v>0.0288685754717984</v>
      </c>
      <c r="E52" s="1" t="s">
        <v>12</v>
      </c>
      <c r="F52" s="1" t="s">
        <v>200</v>
      </c>
      <c r="G52" s="6" t="n">
        <v>10.5263156890869</v>
      </c>
      <c r="H52" s="6" t="n">
        <v>8</v>
      </c>
      <c r="I52" s="1" t="s">
        <v>208</v>
      </c>
    </row>
    <row r="53" customFormat="false" ht="15.6" hidden="false" customHeight="false" outlineLevel="0" collapsed="false">
      <c r="A53" s="1" t="s">
        <v>209</v>
      </c>
      <c r="B53" s="5" t="s">
        <v>210</v>
      </c>
      <c r="C53" s="1" t="s">
        <v>11</v>
      </c>
      <c r="D53" s="6" t="n">
        <v>0.0494025719784629</v>
      </c>
      <c r="E53" s="1" t="s">
        <v>139</v>
      </c>
      <c r="F53" s="1" t="s">
        <v>37</v>
      </c>
      <c r="G53" s="6" t="n">
        <v>37.037036895752</v>
      </c>
      <c r="H53" s="6" t="n">
        <v>10</v>
      </c>
      <c r="I53" s="1" t="s">
        <v>211</v>
      </c>
    </row>
    <row r="54" customFormat="false" ht="15.6" hidden="false" customHeight="false" outlineLevel="0" collapsed="false">
      <c r="A54" s="1" t="s">
        <v>212</v>
      </c>
      <c r="B54" s="5" t="s">
        <v>213</v>
      </c>
      <c r="C54" s="1" t="s">
        <v>11</v>
      </c>
      <c r="D54" s="6" t="n">
        <v>0.00103745116711244</v>
      </c>
      <c r="E54" s="1" t="s">
        <v>214</v>
      </c>
      <c r="F54" s="1" t="s">
        <v>109</v>
      </c>
      <c r="G54" s="6" t="n">
        <v>48.1481475830078</v>
      </c>
      <c r="H54" s="6" t="n">
        <v>13</v>
      </c>
      <c r="I54" s="1" t="s">
        <v>215</v>
      </c>
    </row>
    <row r="55" customFormat="false" ht="15.6" hidden="false" customHeight="false" outlineLevel="0" collapsed="false">
      <c r="A55" s="1" t="s">
        <v>216</v>
      </c>
      <c r="B55" s="5" t="s">
        <v>217</v>
      </c>
      <c r="C55" s="1" t="s">
        <v>11</v>
      </c>
      <c r="D55" s="6" t="n">
        <v>0.0410613014725236</v>
      </c>
      <c r="E55" s="1" t="s">
        <v>46</v>
      </c>
      <c r="F55" s="1" t="s">
        <v>218</v>
      </c>
      <c r="G55" s="6" t="n">
        <v>30.769229888916</v>
      </c>
      <c r="H55" s="6" t="n">
        <v>20</v>
      </c>
      <c r="I55" s="1" t="s">
        <v>219</v>
      </c>
    </row>
    <row r="56" customFormat="false" ht="15.6" hidden="false" customHeight="false" outlineLevel="0" collapsed="false">
      <c r="A56" s="1" t="s">
        <v>220</v>
      </c>
      <c r="B56" s="5" t="s">
        <v>221</v>
      </c>
      <c r="C56" s="1" t="s">
        <v>11</v>
      </c>
      <c r="D56" s="6" t="n">
        <v>0.0070390068971619</v>
      </c>
      <c r="E56" s="1" t="s">
        <v>101</v>
      </c>
      <c r="F56" s="1" t="s">
        <v>218</v>
      </c>
      <c r="G56" s="6" t="n">
        <v>42.8571434020996</v>
      </c>
      <c r="H56" s="6" t="n">
        <v>12</v>
      </c>
      <c r="I56" s="1" t="s">
        <v>222</v>
      </c>
    </row>
    <row r="57" customFormat="false" ht="15.6" hidden="false" customHeight="false" outlineLevel="0" collapsed="false">
      <c r="A57" s="1" t="s">
        <v>223</v>
      </c>
      <c r="B57" s="5" t="s">
        <v>224</v>
      </c>
      <c r="C57" s="1" t="s">
        <v>11</v>
      </c>
      <c r="D57" s="6" t="n">
        <v>0.0124765424569386</v>
      </c>
      <c r="E57" s="1" t="s">
        <v>225</v>
      </c>
      <c r="F57" s="1" t="s">
        <v>218</v>
      </c>
      <c r="G57" s="6" t="n">
        <v>54.5454559326172</v>
      </c>
      <c r="H57" s="6" t="n">
        <v>6</v>
      </c>
      <c r="I57" s="1" t="s">
        <v>226</v>
      </c>
    </row>
    <row r="58" customFormat="false" ht="15.6" hidden="false" customHeight="false" outlineLevel="0" collapsed="false">
      <c r="A58" s="1" t="s">
        <v>227</v>
      </c>
      <c r="B58" s="5" t="s">
        <v>228</v>
      </c>
      <c r="C58" s="1" t="s">
        <v>11</v>
      </c>
      <c r="D58" s="6" t="n">
        <v>0.0467368596121943</v>
      </c>
      <c r="E58" s="1" t="s">
        <v>225</v>
      </c>
      <c r="F58" s="1" t="s">
        <v>218</v>
      </c>
      <c r="G58" s="6" t="n">
        <v>42.8571434020996</v>
      </c>
      <c r="H58" s="6" t="n">
        <v>6</v>
      </c>
      <c r="I58" s="1" t="s">
        <v>229</v>
      </c>
    </row>
    <row r="59" customFormat="false" ht="15.6" hidden="false" customHeight="false" outlineLevel="0" collapsed="false">
      <c r="A59" s="1" t="s">
        <v>230</v>
      </c>
      <c r="B59" s="5" t="s">
        <v>231</v>
      </c>
      <c r="C59" s="1" t="s">
        <v>11</v>
      </c>
      <c r="D59" s="6" t="n">
        <v>0.0110777004007117</v>
      </c>
      <c r="E59" s="1" t="s">
        <v>70</v>
      </c>
      <c r="F59" s="1" t="s">
        <v>218</v>
      </c>
      <c r="G59" s="6" t="n">
        <v>62.5</v>
      </c>
      <c r="H59" s="6" t="n">
        <v>5</v>
      </c>
      <c r="I59" s="1" t="s">
        <v>232</v>
      </c>
    </row>
    <row r="60" customFormat="false" ht="15.6" hidden="false" customHeight="false" outlineLevel="0" collapsed="false">
      <c r="A60" s="1" t="s">
        <v>233</v>
      </c>
      <c r="B60" s="5" t="s">
        <v>234</v>
      </c>
      <c r="C60" s="1" t="s">
        <v>11</v>
      </c>
      <c r="D60" s="6" t="n">
        <v>0.00837983267890268</v>
      </c>
      <c r="E60" s="1" t="s">
        <v>235</v>
      </c>
      <c r="F60" s="1" t="s">
        <v>218</v>
      </c>
      <c r="G60" s="6" t="n">
        <v>100</v>
      </c>
      <c r="H60" s="6" t="n">
        <v>3</v>
      </c>
      <c r="I60" s="1" t="s">
        <v>236</v>
      </c>
    </row>
    <row r="61" customFormat="false" ht="15.6" hidden="false" customHeight="false" outlineLevel="0" collapsed="false">
      <c r="A61" s="1" t="s">
        <v>237</v>
      </c>
      <c r="B61" s="5" t="s">
        <v>238</v>
      </c>
      <c r="C61" s="1" t="s">
        <v>11</v>
      </c>
      <c r="D61" s="6" t="n">
        <v>0.00837983267890268</v>
      </c>
      <c r="E61" s="1" t="s">
        <v>32</v>
      </c>
      <c r="F61" s="1" t="s">
        <v>218</v>
      </c>
      <c r="G61" s="6" t="n">
        <v>100</v>
      </c>
      <c r="H61" s="6" t="n">
        <v>3</v>
      </c>
      <c r="I61" s="1" t="s">
        <v>236</v>
      </c>
    </row>
    <row r="62" customFormat="false" ht="15.6" hidden="false" customHeight="false" outlineLevel="0" collapsed="false">
      <c r="A62" s="1" t="s">
        <v>239</v>
      </c>
      <c r="B62" s="5" t="s">
        <v>240</v>
      </c>
      <c r="C62" s="1" t="s">
        <v>11</v>
      </c>
      <c r="D62" s="6" t="n">
        <v>0.0340585073689821</v>
      </c>
      <c r="E62" s="1" t="s">
        <v>41</v>
      </c>
      <c r="F62" s="1" t="s">
        <v>241</v>
      </c>
      <c r="G62" s="6" t="n">
        <v>30.9859161376953</v>
      </c>
      <c r="H62" s="6" t="n">
        <v>22</v>
      </c>
      <c r="I62" s="1" t="s">
        <v>242</v>
      </c>
    </row>
    <row r="63" customFormat="false" ht="15.6" hidden="false" customHeight="false" outlineLevel="0" collapsed="false">
      <c r="A63" s="1" t="s">
        <v>243</v>
      </c>
      <c r="B63" s="5" t="s">
        <v>244</v>
      </c>
      <c r="C63" s="1" t="s">
        <v>11</v>
      </c>
      <c r="D63" s="6" t="n">
        <v>0.0467368596121943</v>
      </c>
      <c r="E63" s="1" t="s">
        <v>108</v>
      </c>
      <c r="F63" s="1" t="s">
        <v>241</v>
      </c>
      <c r="G63" s="6" t="n">
        <v>42.8571434020996</v>
      </c>
      <c r="H63" s="6" t="n">
        <v>6</v>
      </c>
      <c r="I63" s="1" t="s">
        <v>245</v>
      </c>
    </row>
    <row r="64" customFormat="false" ht="15.6" hidden="false" customHeight="false" outlineLevel="0" collapsed="false">
      <c r="A64" s="1" t="s">
        <v>246</v>
      </c>
      <c r="B64" s="5" t="s">
        <v>247</v>
      </c>
      <c r="C64" s="1" t="s">
        <v>11</v>
      </c>
      <c r="D64" s="6" t="n">
        <v>0.02829107750645</v>
      </c>
      <c r="E64" s="1" t="s">
        <v>46</v>
      </c>
      <c r="F64" s="1" t="s">
        <v>241</v>
      </c>
      <c r="G64" s="6" t="n">
        <v>40.9090919494629</v>
      </c>
      <c r="H64" s="6" t="n">
        <v>9</v>
      </c>
      <c r="I64" s="1" t="s">
        <v>248</v>
      </c>
    </row>
    <row r="65" customFormat="false" ht="15.6" hidden="false" customHeight="false" outlineLevel="0" collapsed="false">
      <c r="A65" s="1" t="s">
        <v>249</v>
      </c>
      <c r="B65" s="5" t="s">
        <v>250</v>
      </c>
      <c r="C65" s="1" t="s">
        <v>11</v>
      </c>
      <c r="D65" s="6" t="n">
        <v>0.00837983267890268</v>
      </c>
      <c r="E65" s="1" t="s">
        <v>50</v>
      </c>
      <c r="F65" s="1" t="s">
        <v>241</v>
      </c>
      <c r="G65" s="6" t="n">
        <v>100</v>
      </c>
      <c r="H65" s="6" t="n">
        <v>3</v>
      </c>
      <c r="I65" s="1" t="s">
        <v>251</v>
      </c>
    </row>
    <row r="66" customFormat="false" ht="15.6" hidden="false" customHeight="false" outlineLevel="0" collapsed="false">
      <c r="A66" s="1" t="s">
        <v>252</v>
      </c>
      <c r="B66" s="5" t="s">
        <v>253</v>
      </c>
      <c r="C66" s="1" t="s">
        <v>11</v>
      </c>
      <c r="D66" s="6" t="n">
        <v>0.0347924804069738</v>
      </c>
      <c r="E66" s="1" t="s">
        <v>254</v>
      </c>
      <c r="F66" s="1" t="s">
        <v>241</v>
      </c>
      <c r="G66" s="6" t="n">
        <v>50</v>
      </c>
      <c r="H66" s="6" t="n">
        <v>5</v>
      </c>
      <c r="I66" s="1" t="s">
        <v>255</v>
      </c>
    </row>
    <row r="67" customFormat="false" ht="15.6" hidden="false" customHeight="false" outlineLevel="0" collapsed="false">
      <c r="A67" s="1" t="s">
        <v>256</v>
      </c>
      <c r="B67" s="5" t="s">
        <v>257</v>
      </c>
      <c r="C67" s="1" t="s">
        <v>11</v>
      </c>
      <c r="D67" s="6" t="n">
        <v>0.0178003722041884</v>
      </c>
      <c r="E67" s="1" t="s">
        <v>41</v>
      </c>
      <c r="F67" s="1" t="s">
        <v>23</v>
      </c>
      <c r="G67" s="6" t="n">
        <v>23.5679206848145</v>
      </c>
      <c r="H67" s="6" t="n">
        <v>144</v>
      </c>
      <c r="I67" s="1" t="s">
        <v>258</v>
      </c>
    </row>
    <row r="68" customFormat="false" ht="15.6" hidden="false" customHeight="false" outlineLevel="0" collapsed="false">
      <c r="A68" s="1" t="s">
        <v>259</v>
      </c>
      <c r="B68" s="5" t="s">
        <v>260</v>
      </c>
      <c r="C68" s="1" t="s">
        <v>11</v>
      </c>
      <c r="D68" s="6" t="n">
        <v>0.00673666649217678</v>
      </c>
      <c r="E68" s="1" t="s">
        <v>46</v>
      </c>
      <c r="F68" s="1" t="s">
        <v>23</v>
      </c>
      <c r="G68" s="6" t="n">
        <v>29.0322589874268</v>
      </c>
      <c r="H68" s="6" t="n">
        <v>45</v>
      </c>
      <c r="I68" s="1" t="s">
        <v>261</v>
      </c>
    </row>
    <row r="69" customFormat="false" ht="15.6" hidden="false" customHeight="false" outlineLevel="0" collapsed="false">
      <c r="A69" s="1" t="s">
        <v>262</v>
      </c>
      <c r="B69" s="5" t="s">
        <v>263</v>
      </c>
      <c r="C69" s="1" t="s">
        <v>11</v>
      </c>
      <c r="D69" s="6" t="n">
        <v>0.0095792319637803</v>
      </c>
      <c r="E69" s="1" t="s">
        <v>46</v>
      </c>
      <c r="F69" s="1" t="s">
        <v>23</v>
      </c>
      <c r="G69" s="6" t="n">
        <v>25.4054050445557</v>
      </c>
      <c r="H69" s="6" t="n">
        <v>94</v>
      </c>
      <c r="I69" s="1" t="s">
        <v>264</v>
      </c>
    </row>
    <row r="70" customFormat="false" ht="15.6" hidden="false" customHeight="false" outlineLevel="0" collapsed="false">
      <c r="A70" s="1" t="s">
        <v>265</v>
      </c>
      <c r="B70" s="5" t="s">
        <v>266</v>
      </c>
      <c r="C70" s="1" t="s">
        <v>11</v>
      </c>
      <c r="D70" s="6" t="n">
        <v>0.00609681283323955</v>
      </c>
      <c r="E70" s="1" t="s">
        <v>267</v>
      </c>
      <c r="F70" s="1" t="s">
        <v>23</v>
      </c>
      <c r="G70" s="6" t="n">
        <v>30.769229888916</v>
      </c>
      <c r="H70" s="6" t="n">
        <v>36</v>
      </c>
      <c r="I70" s="1" t="s">
        <v>268</v>
      </c>
    </row>
    <row r="71" customFormat="false" ht="15.6" hidden="false" customHeight="false" outlineLevel="0" collapsed="false">
      <c r="A71" s="1" t="s">
        <v>269</v>
      </c>
      <c r="B71" s="5" t="s">
        <v>270</v>
      </c>
      <c r="C71" s="1" t="s">
        <v>11</v>
      </c>
      <c r="D71" s="6" t="n">
        <v>0.00124769601334439</v>
      </c>
      <c r="E71" s="1" t="s">
        <v>267</v>
      </c>
      <c r="F71" s="1" t="s">
        <v>23</v>
      </c>
      <c r="G71" s="6" t="n">
        <v>28.1368827819824</v>
      </c>
      <c r="H71" s="6" t="n">
        <v>74</v>
      </c>
      <c r="I71" s="1" t="s">
        <v>271</v>
      </c>
    </row>
    <row r="72" customFormat="false" ht="15.6" hidden="false" customHeight="false" outlineLevel="0" collapsed="false">
      <c r="A72" s="1" t="s">
        <v>272</v>
      </c>
      <c r="B72" s="5" t="s">
        <v>273</v>
      </c>
      <c r="C72" s="1" t="s">
        <v>11</v>
      </c>
      <c r="D72" s="6" t="n">
        <v>0.0403798302461374</v>
      </c>
      <c r="E72" s="1" t="s">
        <v>50</v>
      </c>
      <c r="F72" s="1" t="s">
        <v>23</v>
      </c>
      <c r="G72" s="6" t="n">
        <v>27.5590553283691</v>
      </c>
      <c r="H72" s="6" t="n">
        <v>35</v>
      </c>
      <c r="I72" s="1" t="s">
        <v>274</v>
      </c>
    </row>
    <row r="73" customFormat="false" ht="15.6" hidden="false" customHeight="false" outlineLevel="0" collapsed="false">
      <c r="A73" s="1" t="s">
        <v>275</v>
      </c>
      <c r="B73" s="5" t="s">
        <v>276</v>
      </c>
      <c r="C73" s="1" t="s">
        <v>11</v>
      </c>
      <c r="D73" s="6" t="n">
        <v>0.00319198888416287</v>
      </c>
      <c r="E73" s="1" t="s">
        <v>41</v>
      </c>
      <c r="F73" s="1" t="s">
        <v>13</v>
      </c>
      <c r="G73" s="6" t="n">
        <v>30.0653591156006</v>
      </c>
      <c r="H73" s="6" t="n">
        <v>46</v>
      </c>
      <c r="I73" s="1" t="s">
        <v>277</v>
      </c>
    </row>
    <row r="74" customFormat="false" ht="15.6" hidden="false" customHeight="false" outlineLevel="0" collapsed="false">
      <c r="A74" s="1" t="s">
        <v>278</v>
      </c>
      <c r="B74" s="5" t="s">
        <v>279</v>
      </c>
      <c r="C74" s="1" t="s">
        <v>11</v>
      </c>
      <c r="D74" s="6" t="n">
        <v>0.0123554935293064</v>
      </c>
      <c r="E74" s="1" t="s">
        <v>108</v>
      </c>
      <c r="F74" s="1" t="s">
        <v>13</v>
      </c>
      <c r="G74" s="6" t="n">
        <v>28.8732395172119</v>
      </c>
      <c r="H74" s="6" t="n">
        <v>41</v>
      </c>
      <c r="I74" s="1" t="s">
        <v>280</v>
      </c>
    </row>
    <row r="75" customFormat="false" ht="15.6" hidden="false" customHeight="false" outlineLevel="0" collapsed="false">
      <c r="A75" s="1" t="s">
        <v>281</v>
      </c>
      <c r="B75" s="5" t="s">
        <v>282</v>
      </c>
      <c r="C75" s="1" t="s">
        <v>11</v>
      </c>
      <c r="D75" s="6" t="n">
        <v>0.0403798302461374</v>
      </c>
      <c r="E75" s="1" t="s">
        <v>82</v>
      </c>
      <c r="F75" s="1" t="s">
        <v>13</v>
      </c>
      <c r="G75" s="6" t="n">
        <v>27.5590553283691</v>
      </c>
      <c r="H75" s="6" t="n">
        <v>35</v>
      </c>
      <c r="I75" s="1" t="s">
        <v>283</v>
      </c>
    </row>
    <row r="76" customFormat="false" ht="15.6" hidden="false" customHeight="false" outlineLevel="0" collapsed="false">
      <c r="A76" s="1" t="s">
        <v>284</v>
      </c>
      <c r="B76" s="5" t="s">
        <v>285</v>
      </c>
      <c r="C76" s="1" t="s">
        <v>11</v>
      </c>
      <c r="D76" s="6" t="n">
        <v>0.0156081064930365</v>
      </c>
      <c r="E76" s="1" t="s">
        <v>267</v>
      </c>
      <c r="F76" s="1" t="s">
        <v>13</v>
      </c>
      <c r="G76" s="6" t="n">
        <v>30.3921566009522</v>
      </c>
      <c r="H76" s="6" t="n">
        <v>31</v>
      </c>
      <c r="I76" s="1" t="s">
        <v>286</v>
      </c>
    </row>
    <row r="77" customFormat="false" ht="15.6" hidden="false" customHeight="false" outlineLevel="0" collapsed="false">
      <c r="A77" s="1" t="s">
        <v>287</v>
      </c>
      <c r="B77" s="5" t="s">
        <v>288</v>
      </c>
      <c r="C77" s="1" t="s">
        <v>78</v>
      </c>
      <c r="D77" s="6" t="n">
        <v>0.0322896896272625</v>
      </c>
      <c r="E77" s="1" t="s">
        <v>41</v>
      </c>
      <c r="F77" s="1" t="s">
        <v>289</v>
      </c>
      <c r="G77" s="6" t="n">
        <v>33.3333320617676</v>
      </c>
      <c r="H77" s="6" t="n">
        <v>17</v>
      </c>
      <c r="I77" s="1" t="s">
        <v>290</v>
      </c>
    </row>
    <row r="78" customFormat="false" ht="15.6" hidden="false" customHeight="false" outlineLevel="0" collapsed="false">
      <c r="A78" s="1" t="s">
        <v>291</v>
      </c>
      <c r="B78" s="5" t="s">
        <v>292</v>
      </c>
      <c r="C78" s="1" t="s">
        <v>78</v>
      </c>
      <c r="D78" s="6" t="n">
        <v>0.00900342463351374</v>
      </c>
      <c r="E78" s="1" t="s">
        <v>41</v>
      </c>
      <c r="F78" s="1" t="s">
        <v>13</v>
      </c>
      <c r="G78" s="6" t="n">
        <v>40</v>
      </c>
      <c r="H78" s="6" t="n">
        <v>14</v>
      </c>
      <c r="I78" s="1" t="s">
        <v>293</v>
      </c>
    </row>
    <row r="79" customFormat="false" ht="15.6" hidden="false" customHeight="false" outlineLevel="0" collapsed="false">
      <c r="A79" s="1" t="s">
        <v>294</v>
      </c>
      <c r="B79" s="5" t="s">
        <v>295</v>
      </c>
      <c r="C79" s="1" t="s">
        <v>78</v>
      </c>
      <c r="D79" s="6" t="n">
        <v>0.0179036239021899</v>
      </c>
      <c r="E79" s="1" t="s">
        <v>296</v>
      </c>
      <c r="F79" s="1" t="s">
        <v>28</v>
      </c>
      <c r="G79" s="6" t="n">
        <v>66.6666641235352</v>
      </c>
      <c r="H79" s="6" t="n">
        <v>4</v>
      </c>
      <c r="I79" s="1" t="s">
        <v>29</v>
      </c>
    </row>
    <row r="80" customFormat="false" ht="15.6" hidden="false" customHeight="false" outlineLevel="0" collapsed="false">
      <c r="A80" s="1" t="s">
        <v>297</v>
      </c>
      <c r="B80" s="5" t="s">
        <v>298</v>
      </c>
      <c r="C80" s="1" t="s">
        <v>11</v>
      </c>
      <c r="D80" s="6" t="n">
        <v>0.00710688918840118</v>
      </c>
      <c r="E80" s="1" t="s">
        <v>108</v>
      </c>
      <c r="F80" s="1" t="s">
        <v>299</v>
      </c>
      <c r="G80" s="6" t="n">
        <v>80</v>
      </c>
      <c r="H80" s="6" t="n">
        <v>4</v>
      </c>
      <c r="I80" s="1" t="s">
        <v>300</v>
      </c>
    </row>
    <row r="81" customFormat="false" ht="15.6" hidden="false" customHeight="false" outlineLevel="0" collapsed="false">
      <c r="A81" s="1" t="s">
        <v>301</v>
      </c>
      <c r="B81" s="5" t="s">
        <v>302</v>
      </c>
      <c r="C81" s="1" t="s">
        <v>11</v>
      </c>
      <c r="D81" s="6" t="n">
        <v>0.0284339096359934</v>
      </c>
      <c r="E81" s="1" t="s">
        <v>139</v>
      </c>
      <c r="F81" s="1" t="s">
        <v>299</v>
      </c>
      <c r="G81" s="6" t="n">
        <v>75</v>
      </c>
      <c r="H81" s="6" t="n">
        <v>3</v>
      </c>
      <c r="I81" s="1" t="s">
        <v>303</v>
      </c>
    </row>
    <row r="82" customFormat="false" ht="15.6" hidden="false" customHeight="false" outlineLevel="0" collapsed="false">
      <c r="A82" s="1" t="s">
        <v>304</v>
      </c>
      <c r="B82" s="5" t="s">
        <v>305</v>
      </c>
      <c r="C82" s="1" t="s">
        <v>11</v>
      </c>
      <c r="D82" s="6" t="n">
        <v>0.00174051508567369</v>
      </c>
      <c r="E82" s="1" t="s">
        <v>41</v>
      </c>
      <c r="F82" s="1" t="s">
        <v>42</v>
      </c>
      <c r="G82" s="6" t="n">
        <v>44.1176452636719</v>
      </c>
      <c r="H82" s="6" t="n">
        <v>15</v>
      </c>
      <c r="I82" s="1" t="s">
        <v>306</v>
      </c>
    </row>
    <row r="83" customFormat="false" ht="15.6" hidden="false" customHeight="false" outlineLevel="0" collapsed="false">
      <c r="A83" s="1" t="s">
        <v>307</v>
      </c>
      <c r="B83" s="5" t="s">
        <v>308</v>
      </c>
      <c r="C83" s="1" t="s">
        <v>11</v>
      </c>
      <c r="D83" s="6" t="n">
        <v>0.00282491315205769</v>
      </c>
      <c r="E83" s="1" t="s">
        <v>108</v>
      </c>
      <c r="F83" s="1" t="s">
        <v>109</v>
      </c>
      <c r="G83" s="6" t="n">
        <v>50</v>
      </c>
      <c r="H83" s="6" t="n">
        <v>10</v>
      </c>
      <c r="I83" s="1" t="s">
        <v>309</v>
      </c>
    </row>
  </sheetData>
  <conditionalFormatting sqref="B2:B83">
    <cfRule type="expression" priority="2" aboveAverage="0" equalAverage="0" bottom="0" percent="0" rank="0" text="" dxfId="0">
      <formula>AND(COUNTIF($B$2:$B$83,B2)&gt;1,NOT(ISBLANK(B2)))</formula>
    </cfRule>
  </conditionalFormatting>
  <conditionalFormatting sqref="B1:B65536">
    <cfRule type="expression" priority="3" aboveAverage="0" equalAverage="0" bottom="0" percent="0" rank="0" text="" dxfId="1">
      <formula>AND(COUNTIF($B:$B,B1)&gt;1,NOT(ISBLANK(B1)))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3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A1" activeCellId="0" sqref="A1:IV1"/>
    </sheetView>
  </sheetViews>
  <sheetFormatPr defaultColWidth="8.875" defaultRowHeight="15.6" zeroHeight="false" outlineLevelRow="0" outlineLevelCol="0"/>
  <cols>
    <col collapsed="false" customWidth="true" hidden="false" outlineLevel="0" max="1" min="1" style="5" width="12.55"/>
    <col collapsed="false" customWidth="true" hidden="false" outlineLevel="0" max="2" min="2" style="5" width="113.99"/>
    <col collapsed="false" customWidth="true" hidden="false" outlineLevel="0" max="3" min="3" style="5" width="52.99"/>
    <col collapsed="false" customWidth="true" hidden="false" outlineLevel="0" max="4" min="4" style="5" width="10.99"/>
    <col collapsed="false" customWidth="true" hidden="false" outlineLevel="0" max="5" min="5" style="5" width="25.99"/>
    <col collapsed="false" customWidth="true" hidden="false" outlineLevel="0" max="6" min="6" style="5" width="7.99"/>
    <col collapsed="false" customWidth="true" hidden="false" outlineLevel="0" max="7" min="7" style="5" width="17.99"/>
    <col collapsed="false" customWidth="true" hidden="false" outlineLevel="0" max="8" min="8" style="5" width="8.99"/>
    <col collapsed="false" customWidth="true" hidden="false" outlineLevel="0" max="9" min="9" style="5" width="184.99"/>
    <col collapsed="false" customWidth="false" hidden="false" outlineLevel="0" max="257" min="10" style="7" width="8.87"/>
  </cols>
  <sheetData>
    <row r="1" s="4" customFormat="true" ht="17.4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customFormat="false" ht="15.6" hidden="false" customHeight="false" outlineLevel="0" collapsed="false">
      <c r="A2" s="5" t="s">
        <v>310</v>
      </c>
      <c r="B2" s="5" t="s">
        <v>311</v>
      </c>
      <c r="C2" s="5" t="s">
        <v>11</v>
      </c>
      <c r="D2" s="8" t="n">
        <v>0.00360204733761622</v>
      </c>
      <c r="E2" s="5" t="s">
        <v>159</v>
      </c>
      <c r="F2" s="5" t="s">
        <v>218</v>
      </c>
      <c r="G2" s="8" t="n">
        <v>35.5769233703613</v>
      </c>
      <c r="H2" s="8" t="n">
        <v>74</v>
      </c>
      <c r="I2" s="5" t="s">
        <v>312</v>
      </c>
    </row>
    <row r="3" customFormat="false" ht="15.6" hidden="false" customHeight="false" outlineLevel="0" collapsed="false">
      <c r="A3" s="5" t="s">
        <v>313</v>
      </c>
      <c r="B3" s="5" t="s">
        <v>314</v>
      </c>
      <c r="C3" s="5" t="s">
        <v>11</v>
      </c>
      <c r="D3" s="8" t="n">
        <v>0.0226781505264721</v>
      </c>
      <c r="E3" s="5" t="s">
        <v>191</v>
      </c>
      <c r="F3" s="5" t="s">
        <v>23</v>
      </c>
      <c r="G3" s="8" t="n">
        <v>38.0952377319336</v>
      </c>
      <c r="H3" s="8" t="n">
        <v>32</v>
      </c>
      <c r="I3" s="5" t="s">
        <v>315</v>
      </c>
    </row>
    <row r="4" customFormat="false" ht="15.6" hidden="false" customHeight="false" outlineLevel="0" collapsed="false">
      <c r="A4" s="5" t="s">
        <v>21</v>
      </c>
      <c r="B4" s="5" t="s">
        <v>22</v>
      </c>
      <c r="C4" s="5" t="s">
        <v>17</v>
      </c>
      <c r="D4" s="8" t="n">
        <v>1.27645263604131E-005</v>
      </c>
      <c r="E4" s="5" t="s">
        <v>18</v>
      </c>
      <c r="F4" s="5" t="s">
        <v>83</v>
      </c>
      <c r="G4" s="8" t="n">
        <v>4.9180326461792</v>
      </c>
      <c r="H4" s="8" t="n">
        <v>3</v>
      </c>
      <c r="I4" s="5" t="s">
        <v>316</v>
      </c>
    </row>
    <row r="5" customFormat="false" ht="15.6" hidden="false" customHeight="false" outlineLevel="0" collapsed="false">
      <c r="A5" s="5" t="s">
        <v>317</v>
      </c>
      <c r="B5" s="5" t="s">
        <v>318</v>
      </c>
      <c r="C5" s="5" t="s">
        <v>11</v>
      </c>
      <c r="D5" s="8" t="n">
        <v>0.0124242747635222</v>
      </c>
      <c r="E5" s="5" t="s">
        <v>27</v>
      </c>
      <c r="F5" s="5" t="s">
        <v>192</v>
      </c>
      <c r="G5" s="8" t="n">
        <v>55.5555572509766</v>
      </c>
      <c r="H5" s="8" t="n">
        <v>10</v>
      </c>
      <c r="I5" s="5" t="s">
        <v>319</v>
      </c>
    </row>
    <row r="6" customFormat="false" ht="15.6" hidden="false" customHeight="false" outlineLevel="0" collapsed="false">
      <c r="A6" s="5" t="s">
        <v>320</v>
      </c>
      <c r="B6" s="5" t="s">
        <v>321</v>
      </c>
      <c r="C6" s="5" t="s">
        <v>11</v>
      </c>
      <c r="D6" s="8" t="n">
        <v>0.0140792999176213</v>
      </c>
      <c r="E6" s="5" t="s">
        <v>196</v>
      </c>
      <c r="F6" s="5" t="s">
        <v>192</v>
      </c>
      <c r="G6" s="8" t="n">
        <v>66.6666641235352</v>
      </c>
      <c r="H6" s="8" t="n">
        <v>6</v>
      </c>
      <c r="I6" s="5" t="s">
        <v>322</v>
      </c>
    </row>
    <row r="7" customFormat="false" ht="15.6" hidden="false" customHeight="false" outlineLevel="0" collapsed="false">
      <c r="A7" s="5" t="s">
        <v>323</v>
      </c>
      <c r="B7" s="5" t="s">
        <v>324</v>
      </c>
      <c r="C7" s="5" t="s">
        <v>11</v>
      </c>
      <c r="D7" s="8" t="n">
        <v>0.00204382036230872</v>
      </c>
      <c r="E7" s="5" t="s">
        <v>325</v>
      </c>
      <c r="F7" s="5" t="s">
        <v>58</v>
      </c>
      <c r="G7" s="8" t="n">
        <v>77.7777786254883</v>
      </c>
      <c r="H7" s="8" t="n">
        <v>7</v>
      </c>
      <c r="I7" s="5" t="s">
        <v>326</v>
      </c>
    </row>
    <row r="8" customFormat="false" ht="15.6" hidden="false" customHeight="false" outlineLevel="0" collapsed="false">
      <c r="A8" s="5" t="s">
        <v>64</v>
      </c>
      <c r="B8" s="5" t="s">
        <v>65</v>
      </c>
      <c r="C8" s="5" t="s">
        <v>11</v>
      </c>
      <c r="D8" s="8" t="n">
        <v>0.0253714633886786</v>
      </c>
      <c r="E8" s="5" t="s">
        <v>66</v>
      </c>
      <c r="F8" s="5" t="s">
        <v>218</v>
      </c>
      <c r="G8" s="8" t="n">
        <v>17.5925922393799</v>
      </c>
      <c r="H8" s="8" t="n">
        <v>19</v>
      </c>
      <c r="I8" s="5" t="s">
        <v>327</v>
      </c>
    </row>
    <row r="9" customFormat="false" ht="15.6" hidden="false" customHeight="false" outlineLevel="0" collapsed="false">
      <c r="A9" s="5" t="s">
        <v>328</v>
      </c>
      <c r="B9" s="5" t="s">
        <v>329</v>
      </c>
      <c r="C9" s="5" t="s">
        <v>11</v>
      </c>
      <c r="D9" s="8" t="n">
        <v>0.00507601227500453</v>
      </c>
      <c r="E9" s="5" t="s">
        <v>27</v>
      </c>
      <c r="F9" s="5" t="s">
        <v>241</v>
      </c>
      <c r="G9" s="8" t="n">
        <v>50</v>
      </c>
      <c r="H9" s="8" t="n">
        <v>17</v>
      </c>
      <c r="I9" s="5" t="s">
        <v>330</v>
      </c>
    </row>
    <row r="10" customFormat="false" ht="15.6" hidden="false" customHeight="false" outlineLevel="0" collapsed="false">
      <c r="A10" s="5" t="s">
        <v>331</v>
      </c>
      <c r="B10" s="5" t="s">
        <v>332</v>
      </c>
      <c r="C10" s="5" t="s">
        <v>11</v>
      </c>
      <c r="D10" s="8" t="n">
        <v>0.0329439449345692</v>
      </c>
      <c r="E10" s="5" t="s">
        <v>66</v>
      </c>
      <c r="F10" s="5" t="s">
        <v>23</v>
      </c>
      <c r="G10" s="8" t="n">
        <v>36.1111106872559</v>
      </c>
      <c r="H10" s="8" t="n">
        <v>39</v>
      </c>
      <c r="I10" s="5" t="s">
        <v>333</v>
      </c>
    </row>
    <row r="11" customFormat="false" ht="15.6" hidden="false" customHeight="false" outlineLevel="0" collapsed="false">
      <c r="A11" s="5" t="s">
        <v>334</v>
      </c>
      <c r="B11" s="5" t="s">
        <v>335</v>
      </c>
      <c r="C11" s="5" t="s">
        <v>78</v>
      </c>
      <c r="D11" s="8" t="n">
        <v>0.00171991623022357</v>
      </c>
      <c r="E11" s="5" t="s">
        <v>50</v>
      </c>
      <c r="F11" s="5" t="s">
        <v>83</v>
      </c>
      <c r="G11" s="8" t="n">
        <v>8</v>
      </c>
      <c r="H11" s="8" t="n">
        <v>4</v>
      </c>
      <c r="I11" s="5" t="s">
        <v>336</v>
      </c>
    </row>
    <row r="12" customFormat="false" ht="15.6" hidden="false" customHeight="false" outlineLevel="0" collapsed="false">
      <c r="A12" s="5" t="s">
        <v>337</v>
      </c>
      <c r="B12" s="5" t="s">
        <v>338</v>
      </c>
      <c r="C12" s="5" t="s">
        <v>78</v>
      </c>
      <c r="D12" s="8" t="n">
        <v>0.0101376622654028</v>
      </c>
      <c r="E12" s="5" t="s">
        <v>41</v>
      </c>
      <c r="F12" s="5" t="s">
        <v>218</v>
      </c>
      <c r="G12" s="8" t="n">
        <v>43.1372566223145</v>
      </c>
      <c r="H12" s="8" t="n">
        <v>22</v>
      </c>
      <c r="I12" s="5" t="s">
        <v>339</v>
      </c>
    </row>
    <row r="13" customFormat="false" ht="15.6" hidden="false" customHeight="false" outlineLevel="0" collapsed="false">
      <c r="A13" s="5" t="s">
        <v>76</v>
      </c>
      <c r="B13" s="5" t="s">
        <v>77</v>
      </c>
      <c r="C13" s="5" t="s">
        <v>78</v>
      </c>
      <c r="D13" s="8" t="n">
        <v>0.00677920681192686</v>
      </c>
      <c r="E13" s="5" t="s">
        <v>46</v>
      </c>
      <c r="F13" s="5" t="s">
        <v>218</v>
      </c>
      <c r="G13" s="8" t="n">
        <v>16.5354328155518</v>
      </c>
      <c r="H13" s="8" t="n">
        <v>21</v>
      </c>
      <c r="I13" s="5" t="s">
        <v>340</v>
      </c>
    </row>
    <row r="14" customFormat="false" ht="15.6" hidden="false" customHeight="false" outlineLevel="0" collapsed="false">
      <c r="A14" s="5" t="s">
        <v>341</v>
      </c>
      <c r="B14" s="5" t="s">
        <v>342</v>
      </c>
      <c r="C14" s="5" t="s">
        <v>11</v>
      </c>
      <c r="D14" s="8" t="n">
        <v>0.0475926272326389</v>
      </c>
      <c r="E14" s="5" t="s">
        <v>82</v>
      </c>
      <c r="F14" s="5" t="s">
        <v>218</v>
      </c>
      <c r="G14" s="8" t="n">
        <v>44.4444427490234</v>
      </c>
      <c r="H14" s="8" t="n">
        <v>12</v>
      </c>
      <c r="I14" s="5" t="s">
        <v>343</v>
      </c>
    </row>
    <row r="15" customFormat="false" ht="15.6" hidden="false" customHeight="false" outlineLevel="0" collapsed="false">
      <c r="A15" s="5" t="s">
        <v>344</v>
      </c>
      <c r="B15" s="5" t="s">
        <v>345</v>
      </c>
      <c r="C15" s="5" t="s">
        <v>11</v>
      </c>
      <c r="D15" s="8" t="n">
        <v>0.0265523216159029</v>
      </c>
      <c r="E15" s="5" t="s">
        <v>346</v>
      </c>
      <c r="F15" s="5" t="s">
        <v>241</v>
      </c>
      <c r="G15" s="8" t="n">
        <v>33.3333320617676</v>
      </c>
      <c r="H15" s="8" t="n">
        <v>71</v>
      </c>
      <c r="I15" s="5" t="s">
        <v>347</v>
      </c>
    </row>
    <row r="16" customFormat="false" ht="15.6" hidden="false" customHeight="false" outlineLevel="0" collapsed="false">
      <c r="A16" s="5" t="s">
        <v>348</v>
      </c>
      <c r="B16" s="5" t="s">
        <v>349</v>
      </c>
      <c r="C16" s="5" t="s">
        <v>11</v>
      </c>
      <c r="D16" s="8" t="n">
        <v>0.00844185048902767</v>
      </c>
      <c r="E16" s="5" t="s">
        <v>350</v>
      </c>
      <c r="F16" s="5" t="s">
        <v>23</v>
      </c>
      <c r="G16" s="8" t="n">
        <v>41.9354820251465</v>
      </c>
      <c r="H16" s="8" t="n">
        <v>26</v>
      </c>
      <c r="I16" s="5" t="s">
        <v>351</v>
      </c>
    </row>
    <row r="17" customFormat="false" ht="15.6" hidden="false" customHeight="false" outlineLevel="0" collapsed="false">
      <c r="A17" s="5" t="s">
        <v>91</v>
      </c>
      <c r="B17" s="5" t="s">
        <v>92</v>
      </c>
      <c r="C17" s="5" t="s">
        <v>17</v>
      </c>
      <c r="D17" s="8" t="n">
        <v>0.00741078087263101</v>
      </c>
      <c r="E17" s="5" t="s">
        <v>18</v>
      </c>
      <c r="F17" s="5" t="s">
        <v>172</v>
      </c>
      <c r="G17" s="8" t="n">
        <v>11.1111106872559</v>
      </c>
      <c r="H17" s="8" t="n">
        <v>6</v>
      </c>
      <c r="I17" s="5" t="s">
        <v>352</v>
      </c>
    </row>
    <row r="18" customFormat="false" ht="15.6" hidden="false" customHeight="false" outlineLevel="0" collapsed="false">
      <c r="A18" s="5" t="s">
        <v>353</v>
      </c>
      <c r="B18" s="5" t="s">
        <v>354</v>
      </c>
      <c r="C18" s="5" t="s">
        <v>11</v>
      </c>
      <c r="D18" s="8" t="n">
        <v>0.0151262249312088</v>
      </c>
      <c r="E18" s="5" t="s">
        <v>66</v>
      </c>
      <c r="F18" s="5" t="s">
        <v>19</v>
      </c>
      <c r="G18" s="8" t="n">
        <v>11.764705657959</v>
      </c>
      <c r="H18" s="8" t="n">
        <v>6</v>
      </c>
      <c r="I18" s="5" t="s">
        <v>355</v>
      </c>
    </row>
    <row r="19" customFormat="false" ht="15.6" hidden="false" customHeight="false" outlineLevel="0" collapsed="false">
      <c r="A19" s="5" t="s">
        <v>356</v>
      </c>
      <c r="B19" s="5" t="s">
        <v>357</v>
      </c>
      <c r="C19" s="5" t="s">
        <v>11</v>
      </c>
      <c r="D19" s="8" t="n">
        <v>0.0180260763812068</v>
      </c>
      <c r="E19" s="5" t="s">
        <v>82</v>
      </c>
      <c r="F19" s="5" t="s">
        <v>241</v>
      </c>
      <c r="G19" s="8" t="n">
        <v>41.5094337463379</v>
      </c>
      <c r="H19" s="8" t="n">
        <v>22</v>
      </c>
      <c r="I19" s="5" t="s">
        <v>358</v>
      </c>
    </row>
    <row r="20" customFormat="false" ht="15.6" hidden="false" customHeight="false" outlineLevel="0" collapsed="false">
      <c r="A20" s="5" t="s">
        <v>359</v>
      </c>
      <c r="B20" s="5" t="s">
        <v>360</v>
      </c>
      <c r="C20" s="5" t="s">
        <v>11</v>
      </c>
      <c r="D20" s="8" t="n">
        <v>0.0125644626618056</v>
      </c>
      <c r="E20" s="5" t="s">
        <v>46</v>
      </c>
      <c r="F20" s="5" t="s">
        <v>241</v>
      </c>
      <c r="G20" s="8" t="n">
        <v>36.5079383850098</v>
      </c>
      <c r="H20" s="8" t="n">
        <v>46</v>
      </c>
      <c r="I20" s="5" t="s">
        <v>361</v>
      </c>
    </row>
    <row r="21" customFormat="false" ht="15.6" hidden="false" customHeight="false" outlineLevel="0" collapsed="false">
      <c r="A21" s="5" t="s">
        <v>362</v>
      </c>
      <c r="B21" s="5" t="s">
        <v>363</v>
      </c>
      <c r="C21" s="5" t="s">
        <v>11</v>
      </c>
      <c r="D21" s="8" t="n">
        <v>0.0287931632282226</v>
      </c>
      <c r="E21" s="5" t="s">
        <v>139</v>
      </c>
      <c r="F21" s="5" t="s">
        <v>241</v>
      </c>
      <c r="G21" s="8" t="n">
        <v>41.3043479919434</v>
      </c>
      <c r="H21" s="8" t="n">
        <v>19</v>
      </c>
      <c r="I21" s="5" t="s">
        <v>364</v>
      </c>
    </row>
    <row r="22" customFormat="false" ht="15.6" hidden="false" customHeight="false" outlineLevel="0" collapsed="false">
      <c r="A22" s="5" t="s">
        <v>365</v>
      </c>
      <c r="B22" s="5" t="s">
        <v>366</v>
      </c>
      <c r="C22" s="5" t="s">
        <v>11</v>
      </c>
      <c r="D22" s="8" t="n">
        <v>0.0310751229325719</v>
      </c>
      <c r="E22" s="5" t="s">
        <v>367</v>
      </c>
      <c r="F22" s="5" t="s">
        <v>241</v>
      </c>
      <c r="G22" s="8" t="n">
        <v>47.8260879516602</v>
      </c>
      <c r="H22" s="8" t="n">
        <v>11</v>
      </c>
      <c r="I22" s="5" t="s">
        <v>368</v>
      </c>
    </row>
    <row r="23" customFormat="false" ht="15.6" hidden="false" customHeight="false" outlineLevel="0" collapsed="false">
      <c r="A23" s="5" t="s">
        <v>369</v>
      </c>
      <c r="B23" s="5" t="s">
        <v>370</v>
      </c>
      <c r="C23" s="5" t="s">
        <v>11</v>
      </c>
      <c r="D23" s="8" t="n">
        <v>0.0170642327739408</v>
      </c>
      <c r="E23" s="5" t="s">
        <v>267</v>
      </c>
      <c r="F23" s="5" t="s">
        <v>23</v>
      </c>
      <c r="G23" s="8" t="n">
        <v>37.1428565979004</v>
      </c>
      <c r="H23" s="8" t="n">
        <v>39</v>
      </c>
      <c r="I23" s="5" t="s">
        <v>371</v>
      </c>
    </row>
    <row r="24" customFormat="false" ht="15.6" hidden="false" customHeight="false" outlineLevel="0" collapsed="false">
      <c r="A24" s="5" t="s">
        <v>372</v>
      </c>
      <c r="B24" s="5" t="s">
        <v>373</v>
      </c>
      <c r="C24" s="5" t="s">
        <v>11</v>
      </c>
      <c r="D24" s="8" t="n">
        <v>0.0143365774226947</v>
      </c>
      <c r="E24" s="5" t="s">
        <v>235</v>
      </c>
      <c r="F24" s="5" t="s">
        <v>23</v>
      </c>
      <c r="G24" s="8" t="n">
        <v>38</v>
      </c>
      <c r="H24" s="8" t="n">
        <v>38</v>
      </c>
      <c r="I24" s="5" t="s">
        <v>374</v>
      </c>
    </row>
    <row r="25" customFormat="false" ht="15.6" hidden="false" customHeight="false" outlineLevel="0" collapsed="false">
      <c r="A25" s="5" t="s">
        <v>375</v>
      </c>
      <c r="B25" s="5" t="s">
        <v>376</v>
      </c>
      <c r="C25" s="5" t="s">
        <v>11</v>
      </c>
      <c r="D25" s="8" t="n">
        <v>0.0288543264383515</v>
      </c>
      <c r="E25" s="5" t="s">
        <v>377</v>
      </c>
      <c r="F25" s="5" t="s">
        <v>23</v>
      </c>
      <c r="G25" s="8" t="n">
        <v>39.6825408935547</v>
      </c>
      <c r="H25" s="8" t="n">
        <v>25</v>
      </c>
      <c r="I25" s="5" t="s">
        <v>378</v>
      </c>
    </row>
    <row r="26" customFormat="false" ht="15.6" hidden="false" customHeight="false" outlineLevel="0" collapsed="false">
      <c r="A26" s="5" t="s">
        <v>379</v>
      </c>
      <c r="B26" s="5" t="s">
        <v>380</v>
      </c>
      <c r="C26" s="5" t="s">
        <v>78</v>
      </c>
      <c r="D26" s="8" t="n">
        <v>0.0349295883242526</v>
      </c>
      <c r="E26" s="5" t="s">
        <v>46</v>
      </c>
      <c r="F26" s="5" t="s">
        <v>58</v>
      </c>
      <c r="G26" s="8" t="n">
        <v>41.860466003418</v>
      </c>
      <c r="H26" s="8" t="n">
        <v>18</v>
      </c>
      <c r="I26" s="5" t="s">
        <v>381</v>
      </c>
    </row>
    <row r="27" customFormat="false" ht="15.6" hidden="false" customHeight="false" outlineLevel="0" collapsed="false">
      <c r="A27" s="5" t="s">
        <v>382</v>
      </c>
      <c r="B27" s="5" t="s">
        <v>383</v>
      </c>
      <c r="C27" s="5" t="s">
        <v>78</v>
      </c>
      <c r="D27" s="8" t="n">
        <v>0.0378400351278575</v>
      </c>
      <c r="E27" s="5" t="s">
        <v>50</v>
      </c>
      <c r="F27" s="5" t="s">
        <v>58</v>
      </c>
      <c r="G27" s="8" t="n">
        <v>50</v>
      </c>
      <c r="H27" s="8" t="n">
        <v>10</v>
      </c>
      <c r="I27" s="5" t="s">
        <v>384</v>
      </c>
    </row>
    <row r="28" customFormat="false" ht="15.6" hidden="false" customHeight="false" outlineLevel="0" collapsed="false">
      <c r="A28" s="5" t="s">
        <v>385</v>
      </c>
      <c r="B28" s="5" t="s">
        <v>386</v>
      </c>
      <c r="C28" s="5" t="s">
        <v>11</v>
      </c>
      <c r="D28" s="8" t="n">
        <v>0.0475840821507719</v>
      </c>
      <c r="E28" s="5" t="s">
        <v>46</v>
      </c>
      <c r="F28" s="5" t="s">
        <v>97</v>
      </c>
      <c r="G28" s="8" t="n">
        <v>66.6666641235352</v>
      </c>
      <c r="H28" s="8" t="n">
        <v>4</v>
      </c>
      <c r="I28" s="5" t="s">
        <v>387</v>
      </c>
    </row>
    <row r="29" customFormat="false" ht="15.6" hidden="false" customHeight="false" outlineLevel="0" collapsed="false">
      <c r="A29" s="5" t="s">
        <v>388</v>
      </c>
      <c r="B29" s="5" t="s">
        <v>389</v>
      </c>
      <c r="C29" s="5" t="s">
        <v>11</v>
      </c>
      <c r="D29" s="8" t="n">
        <v>0.0221054670357344</v>
      </c>
      <c r="E29" s="5" t="s">
        <v>296</v>
      </c>
      <c r="F29" s="5" t="s">
        <v>144</v>
      </c>
      <c r="G29" s="8" t="n">
        <v>48</v>
      </c>
      <c r="H29" s="8" t="n">
        <v>12</v>
      </c>
      <c r="I29" s="5" t="s">
        <v>390</v>
      </c>
    </row>
    <row r="30" customFormat="false" ht="15.6" hidden="false" customHeight="false" outlineLevel="0" collapsed="false">
      <c r="A30" s="5" t="s">
        <v>391</v>
      </c>
      <c r="B30" s="5" t="s">
        <v>392</v>
      </c>
      <c r="C30" s="5" t="s">
        <v>11</v>
      </c>
      <c r="D30" s="8" t="n">
        <v>0.0361718240328058</v>
      </c>
      <c r="E30" s="5" t="s">
        <v>46</v>
      </c>
      <c r="F30" s="5" t="s">
        <v>148</v>
      </c>
      <c r="G30" s="8" t="n">
        <v>62.5</v>
      </c>
      <c r="H30" s="8" t="n">
        <v>5</v>
      </c>
      <c r="I30" s="5" t="s">
        <v>393</v>
      </c>
    </row>
    <row r="31" customFormat="false" ht="15.6" hidden="false" customHeight="false" outlineLevel="0" collapsed="false">
      <c r="A31" s="5" t="s">
        <v>394</v>
      </c>
      <c r="B31" s="5" t="s">
        <v>395</v>
      </c>
      <c r="C31" s="5" t="s">
        <v>11</v>
      </c>
      <c r="D31" s="8" t="n">
        <v>0.0018867320725321</v>
      </c>
      <c r="E31" s="5" t="s">
        <v>46</v>
      </c>
      <c r="F31" s="5" t="s">
        <v>109</v>
      </c>
      <c r="G31" s="8" t="n">
        <v>72.7272720336914</v>
      </c>
      <c r="H31" s="8" t="n">
        <v>8</v>
      </c>
      <c r="I31" s="5" t="s">
        <v>396</v>
      </c>
    </row>
    <row r="32" customFormat="false" ht="15.6" hidden="false" customHeight="false" outlineLevel="0" collapsed="false">
      <c r="A32" s="5" t="s">
        <v>397</v>
      </c>
      <c r="B32" s="5" t="s">
        <v>398</v>
      </c>
      <c r="C32" s="5" t="s">
        <v>11</v>
      </c>
      <c r="D32" s="8" t="n">
        <v>0.027329628348223</v>
      </c>
      <c r="E32" s="5" t="s">
        <v>50</v>
      </c>
      <c r="F32" s="5" t="s">
        <v>109</v>
      </c>
      <c r="G32" s="8" t="n">
        <v>60</v>
      </c>
      <c r="H32" s="8" t="n">
        <v>6</v>
      </c>
      <c r="I32" s="5" t="s">
        <v>399</v>
      </c>
    </row>
    <row r="33" customFormat="false" ht="15.6" hidden="false" customHeight="false" outlineLevel="0" collapsed="false">
      <c r="A33" s="5" t="s">
        <v>400</v>
      </c>
      <c r="B33" s="5" t="s">
        <v>401</v>
      </c>
      <c r="C33" s="5" t="s">
        <v>11</v>
      </c>
      <c r="D33" s="8" t="n">
        <v>0.046253557018628</v>
      </c>
      <c r="E33" s="5" t="s">
        <v>191</v>
      </c>
      <c r="F33" s="5" t="s">
        <v>109</v>
      </c>
      <c r="G33" s="8" t="n">
        <v>50</v>
      </c>
      <c r="H33" s="8" t="n">
        <v>8</v>
      </c>
      <c r="I33" s="5" t="s">
        <v>402</v>
      </c>
    </row>
    <row r="34" customFormat="false" ht="15.6" hidden="false" customHeight="false" outlineLevel="0" collapsed="false">
      <c r="A34" s="5" t="s">
        <v>403</v>
      </c>
      <c r="B34" s="5" t="s">
        <v>404</v>
      </c>
      <c r="C34" s="5" t="s">
        <v>11</v>
      </c>
      <c r="D34" s="8" t="n">
        <v>0.00036197298493392</v>
      </c>
      <c r="E34" s="5" t="s">
        <v>62</v>
      </c>
      <c r="F34" s="5" t="s">
        <v>109</v>
      </c>
      <c r="G34" s="8" t="n">
        <v>100</v>
      </c>
      <c r="H34" s="8" t="n">
        <v>6</v>
      </c>
      <c r="I34" s="5" t="s">
        <v>405</v>
      </c>
    </row>
    <row r="35" customFormat="false" ht="15.6" hidden="false" customHeight="false" outlineLevel="0" collapsed="false">
      <c r="A35" s="5" t="s">
        <v>406</v>
      </c>
      <c r="B35" s="5" t="s">
        <v>407</v>
      </c>
      <c r="C35" s="5" t="s">
        <v>17</v>
      </c>
      <c r="D35" s="8" t="n">
        <v>0.0173492133127767</v>
      </c>
      <c r="E35" s="5" t="s">
        <v>18</v>
      </c>
      <c r="F35" s="5" t="s">
        <v>187</v>
      </c>
      <c r="G35" s="8" t="n">
        <v>71.4285736083984</v>
      </c>
      <c r="H35" s="8" t="n">
        <v>5</v>
      </c>
      <c r="I35" s="5" t="s">
        <v>408</v>
      </c>
    </row>
    <row r="36" customFormat="false" ht="15.6" hidden="false" customHeight="false" outlineLevel="0" collapsed="false">
      <c r="A36" s="5" t="s">
        <v>409</v>
      </c>
      <c r="B36" s="5" t="s">
        <v>410</v>
      </c>
      <c r="C36" s="5" t="s">
        <v>17</v>
      </c>
      <c r="D36" s="8" t="n">
        <v>0.00635471555350724</v>
      </c>
      <c r="E36" s="5" t="s">
        <v>18</v>
      </c>
      <c r="F36" s="5" t="s">
        <v>28</v>
      </c>
      <c r="G36" s="8" t="n">
        <v>83.3333358764648</v>
      </c>
      <c r="H36" s="8" t="n">
        <v>5</v>
      </c>
      <c r="I36" s="5" t="s">
        <v>411</v>
      </c>
    </row>
    <row r="37" customFormat="false" ht="15.6" hidden="false" customHeight="false" outlineLevel="0" collapsed="false">
      <c r="A37" s="5" t="s">
        <v>15</v>
      </c>
      <c r="B37" s="5" t="s">
        <v>16</v>
      </c>
      <c r="C37" s="5" t="s">
        <v>17</v>
      </c>
      <c r="D37" s="8" t="n">
        <v>0.0373295696238035</v>
      </c>
      <c r="E37" s="5" t="s">
        <v>18</v>
      </c>
      <c r="F37" s="5" t="s">
        <v>218</v>
      </c>
      <c r="G37" s="8" t="n">
        <v>16.455696105957</v>
      </c>
      <c r="H37" s="8" t="n">
        <v>13</v>
      </c>
      <c r="I37" s="5" t="s">
        <v>412</v>
      </c>
    </row>
    <row r="38" customFormat="false" ht="15.6" hidden="false" customHeight="false" outlineLevel="0" collapsed="false">
      <c r="A38" s="5" t="s">
        <v>413</v>
      </c>
      <c r="B38" s="5" t="s">
        <v>414</v>
      </c>
      <c r="C38" s="5" t="s">
        <v>11</v>
      </c>
      <c r="D38" s="8" t="n">
        <v>0.0191482004566189</v>
      </c>
      <c r="E38" s="5" t="s">
        <v>415</v>
      </c>
      <c r="F38" s="5" t="s">
        <v>183</v>
      </c>
      <c r="G38" s="8" t="n">
        <v>100</v>
      </c>
      <c r="H38" s="8" t="n">
        <v>3</v>
      </c>
      <c r="I38" s="5" t="s">
        <v>416</v>
      </c>
    </row>
    <row r="39" customFormat="false" ht="15.6" hidden="false" customHeight="false" outlineLevel="0" collapsed="false">
      <c r="A39" s="5" t="s">
        <v>239</v>
      </c>
      <c r="B39" s="5" t="s">
        <v>240</v>
      </c>
      <c r="C39" s="5" t="s">
        <v>11</v>
      </c>
      <c r="D39" s="8" t="n">
        <v>0.0058328305825709</v>
      </c>
      <c r="E39" s="5" t="s">
        <v>41</v>
      </c>
      <c r="F39" s="5" t="s">
        <v>176</v>
      </c>
      <c r="G39" s="8" t="n">
        <v>12.6760559082031</v>
      </c>
      <c r="H39" s="8" t="n">
        <v>9</v>
      </c>
      <c r="I39" s="5" t="s">
        <v>417</v>
      </c>
    </row>
    <row r="40" customFormat="false" ht="15.6" hidden="false" customHeight="false" outlineLevel="0" collapsed="false">
      <c r="A40" s="5" t="s">
        <v>418</v>
      </c>
      <c r="B40" s="5" t="s">
        <v>419</v>
      </c>
      <c r="C40" s="5" t="s">
        <v>11</v>
      </c>
      <c r="D40" s="8" t="n">
        <v>0.0155587169195595</v>
      </c>
      <c r="E40" s="5" t="s">
        <v>50</v>
      </c>
      <c r="F40" s="5" t="s">
        <v>289</v>
      </c>
      <c r="G40" s="8" t="n">
        <v>57.1428565979004</v>
      </c>
      <c r="H40" s="8" t="n">
        <v>8</v>
      </c>
      <c r="I40" s="5" t="s">
        <v>420</v>
      </c>
    </row>
    <row r="41" customFormat="false" ht="15.6" hidden="false" customHeight="false" outlineLevel="0" collapsed="false">
      <c r="A41" s="5" t="s">
        <v>421</v>
      </c>
      <c r="B41" s="5" t="s">
        <v>422</v>
      </c>
      <c r="C41" s="5" t="s">
        <v>11</v>
      </c>
      <c r="D41" s="8" t="n">
        <v>0.0420898169683026</v>
      </c>
      <c r="E41" s="5" t="s">
        <v>50</v>
      </c>
      <c r="F41" s="5" t="s">
        <v>299</v>
      </c>
      <c r="G41" s="8" t="n">
        <v>32.3529396057129</v>
      </c>
      <c r="H41" s="8" t="n">
        <v>77</v>
      </c>
      <c r="I41" s="5" t="s">
        <v>423</v>
      </c>
    </row>
    <row r="42" customFormat="false" ht="15.6" hidden="false" customHeight="false" outlineLevel="0" collapsed="false">
      <c r="A42" s="5" t="s">
        <v>198</v>
      </c>
      <c r="B42" s="5" t="s">
        <v>199</v>
      </c>
      <c r="C42" s="5" t="s">
        <v>11</v>
      </c>
      <c r="D42" s="8" t="n">
        <v>0.00580824122360629</v>
      </c>
      <c r="E42" s="5" t="s">
        <v>159</v>
      </c>
      <c r="F42" s="5" t="s">
        <v>299</v>
      </c>
      <c r="G42" s="8" t="n">
        <v>38.3928565979004</v>
      </c>
      <c r="H42" s="8" t="n">
        <v>43</v>
      </c>
      <c r="I42" s="5" t="s">
        <v>424</v>
      </c>
    </row>
    <row r="43" customFormat="false" ht="15.6" hidden="false" customHeight="false" outlineLevel="0" collapsed="false">
      <c r="A43" s="5" t="s">
        <v>425</v>
      </c>
      <c r="B43" s="5" t="s">
        <v>426</v>
      </c>
      <c r="C43" s="5" t="s">
        <v>11</v>
      </c>
      <c r="D43" s="8" t="n">
        <v>0.0289697756790251</v>
      </c>
      <c r="E43" s="5" t="s">
        <v>427</v>
      </c>
      <c r="F43" s="5" t="s">
        <v>28</v>
      </c>
      <c r="G43" s="8" t="n">
        <v>46.4285697937012</v>
      </c>
      <c r="H43" s="8" t="n">
        <v>13</v>
      </c>
      <c r="I43" s="5" t="s">
        <v>428</v>
      </c>
    </row>
    <row r="44" customFormat="false" ht="15.6" hidden="false" customHeight="false" outlineLevel="0" collapsed="false">
      <c r="A44" s="5" t="s">
        <v>429</v>
      </c>
      <c r="B44" s="5" t="s">
        <v>430</v>
      </c>
      <c r="C44" s="5" t="s">
        <v>11</v>
      </c>
      <c r="D44" s="8" t="n">
        <v>0.0191482004566189</v>
      </c>
      <c r="E44" s="5" t="s">
        <v>135</v>
      </c>
      <c r="F44" s="5" t="s">
        <v>37</v>
      </c>
      <c r="G44" s="8" t="n">
        <v>100</v>
      </c>
      <c r="H44" s="8" t="n">
        <v>3</v>
      </c>
      <c r="I44" s="5" t="s">
        <v>431</v>
      </c>
    </row>
    <row r="45" customFormat="false" ht="15.6" hidden="false" customHeight="false" outlineLevel="0" collapsed="false">
      <c r="A45" s="5" t="s">
        <v>432</v>
      </c>
      <c r="B45" s="5" t="s">
        <v>433</v>
      </c>
      <c r="C45" s="5" t="s">
        <v>11</v>
      </c>
      <c r="D45" s="8" t="n">
        <v>0.000659112744244961</v>
      </c>
      <c r="E45" s="5" t="s">
        <v>427</v>
      </c>
      <c r="F45" s="5" t="s">
        <v>42</v>
      </c>
      <c r="G45" s="8" t="n">
        <v>75</v>
      </c>
      <c r="H45" s="8" t="n">
        <v>9</v>
      </c>
      <c r="I45" s="5" t="s">
        <v>434</v>
      </c>
    </row>
    <row r="46" customFormat="false" ht="15.6" hidden="false" customHeight="false" outlineLevel="0" collapsed="false">
      <c r="A46" s="5" t="s">
        <v>435</v>
      </c>
      <c r="B46" s="5" t="s">
        <v>436</v>
      </c>
      <c r="C46" s="5" t="s">
        <v>11</v>
      </c>
      <c r="D46" s="8" t="n">
        <v>0.00195691644979888</v>
      </c>
      <c r="E46" s="5" t="s">
        <v>12</v>
      </c>
      <c r="F46" s="5" t="s">
        <v>42</v>
      </c>
      <c r="G46" s="8" t="n">
        <v>85.7142868041992</v>
      </c>
      <c r="H46" s="8" t="n">
        <v>6</v>
      </c>
      <c r="I46" s="5" t="s">
        <v>437</v>
      </c>
    </row>
    <row r="47" customFormat="false" ht="15.6" hidden="false" customHeight="false" outlineLevel="0" collapsed="false">
      <c r="A47" s="5" t="s">
        <v>438</v>
      </c>
      <c r="B47" s="5" t="s">
        <v>439</v>
      </c>
      <c r="C47" s="5" t="s">
        <v>11</v>
      </c>
      <c r="D47" s="8" t="n">
        <v>0.0184026549912406</v>
      </c>
      <c r="E47" s="5" t="s">
        <v>108</v>
      </c>
      <c r="F47" s="5" t="s">
        <v>109</v>
      </c>
      <c r="G47" s="8" t="n">
        <v>56.25</v>
      </c>
      <c r="H47" s="8" t="n">
        <v>9</v>
      </c>
      <c r="I47" s="5" t="s">
        <v>440</v>
      </c>
    </row>
    <row r="48" customFormat="false" ht="15.6" hidden="false" customHeight="false" outlineLevel="0" collapsed="false">
      <c r="A48" s="5" t="s">
        <v>441</v>
      </c>
      <c r="B48" s="5" t="s">
        <v>442</v>
      </c>
      <c r="C48" s="5" t="s">
        <v>11</v>
      </c>
      <c r="D48" s="8" t="n">
        <v>0.0361718240328058</v>
      </c>
      <c r="E48" s="5" t="s">
        <v>66</v>
      </c>
      <c r="F48" s="5" t="s">
        <v>109</v>
      </c>
      <c r="G48" s="8" t="n">
        <v>62.5</v>
      </c>
      <c r="H48" s="8" t="n">
        <v>5</v>
      </c>
      <c r="I48" s="5" t="s">
        <v>443</v>
      </c>
    </row>
    <row r="49" customFormat="false" ht="15.6" hidden="false" customHeight="false" outlineLevel="0" collapsed="false">
      <c r="A49" s="5" t="s">
        <v>265</v>
      </c>
      <c r="B49" s="5" t="s">
        <v>266</v>
      </c>
      <c r="C49" s="5" t="s">
        <v>11</v>
      </c>
      <c r="D49" s="8" t="n">
        <v>0.0132146217811178</v>
      </c>
      <c r="E49" s="5" t="s">
        <v>267</v>
      </c>
      <c r="F49" s="5" t="s">
        <v>218</v>
      </c>
      <c r="G49" s="8" t="n">
        <v>17.0940170288086</v>
      </c>
      <c r="H49" s="8" t="n">
        <v>20</v>
      </c>
      <c r="I49" s="5" t="s">
        <v>444</v>
      </c>
    </row>
    <row r="50" customFormat="false" ht="15.6" hidden="false" customHeight="false" outlineLevel="0" collapsed="false">
      <c r="A50" s="5" t="s">
        <v>445</v>
      </c>
      <c r="B50" s="5" t="s">
        <v>446</v>
      </c>
      <c r="C50" s="5" t="s">
        <v>78</v>
      </c>
      <c r="D50" s="8" t="n">
        <v>0.0143432671582661</v>
      </c>
      <c r="E50" s="5" t="s">
        <v>46</v>
      </c>
      <c r="F50" s="5" t="s">
        <v>241</v>
      </c>
      <c r="G50" s="8" t="n">
        <v>40.625</v>
      </c>
      <c r="H50" s="8" t="n">
        <v>26</v>
      </c>
      <c r="I50" s="5" t="s">
        <v>447</v>
      </c>
    </row>
    <row r="51" customFormat="false" ht="15.6" hidden="false" customHeight="false" outlineLevel="0" collapsed="false">
      <c r="A51" s="5" t="s">
        <v>448</v>
      </c>
      <c r="B51" s="5" t="s">
        <v>449</v>
      </c>
      <c r="C51" s="5" t="s">
        <v>78</v>
      </c>
      <c r="D51" s="8" t="n">
        <v>0.0401881097096525</v>
      </c>
      <c r="E51" s="5" t="s">
        <v>41</v>
      </c>
      <c r="F51" s="5" t="s">
        <v>58</v>
      </c>
      <c r="G51" s="8" t="n">
        <v>39.6226425170898</v>
      </c>
      <c r="H51" s="8" t="n">
        <v>21</v>
      </c>
      <c r="I51" s="5" t="s">
        <v>450</v>
      </c>
    </row>
    <row r="52" customFormat="false" ht="15.6" hidden="false" customHeight="false" outlineLevel="0" collapsed="false">
      <c r="A52" s="5" t="s">
        <v>451</v>
      </c>
      <c r="B52" s="5" t="s">
        <v>452</v>
      </c>
      <c r="C52" s="5" t="s">
        <v>78</v>
      </c>
      <c r="D52" s="8" t="n">
        <v>0.0300219459812248</v>
      </c>
      <c r="E52" s="5" t="s">
        <v>41</v>
      </c>
      <c r="F52" s="5" t="s">
        <v>200</v>
      </c>
      <c r="G52" s="8" t="n">
        <v>44.1176452636719</v>
      </c>
      <c r="H52" s="8" t="n">
        <v>15</v>
      </c>
      <c r="I52" s="5" t="s">
        <v>453</v>
      </c>
    </row>
    <row r="53" customFormat="false" ht="15.6" hidden="false" customHeight="false" outlineLevel="0" collapsed="false">
      <c r="A53" s="5" t="s">
        <v>454</v>
      </c>
      <c r="B53" s="5" t="s">
        <v>455</v>
      </c>
      <c r="C53" s="5" t="s">
        <v>78</v>
      </c>
      <c r="D53" s="8" t="n">
        <v>0.034230447515852</v>
      </c>
      <c r="E53" s="5" t="s">
        <v>46</v>
      </c>
      <c r="F53" s="5" t="s">
        <v>200</v>
      </c>
      <c r="G53" s="8" t="n">
        <v>44.8275871276856</v>
      </c>
      <c r="H53" s="8" t="n">
        <v>13</v>
      </c>
      <c r="I53" s="5" t="s">
        <v>456</v>
      </c>
    </row>
  </sheetData>
  <conditionalFormatting sqref="B1:B65536">
    <cfRule type="expression" priority="2" aboveAverage="0" equalAverage="0" bottom="0" percent="0" rank="0" text="" dxfId="2">
      <formula>AND(COUNTIF($B:$B,B1)&gt;1,NOT(ISBLANK(B1)))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C8" activeCellId="0" sqref="C8"/>
    </sheetView>
  </sheetViews>
  <sheetFormatPr defaultColWidth="8.875" defaultRowHeight="15.6" zeroHeight="false" outlineLevelRow="0" outlineLevelCol="0"/>
  <cols>
    <col collapsed="false" customWidth="true" hidden="false" outlineLevel="0" max="1" min="1" style="5" width="9.99"/>
    <col collapsed="false" customWidth="true" hidden="false" outlineLevel="0" max="2" min="2" style="5" width="31.21"/>
    <col collapsed="false" customWidth="true" hidden="false" outlineLevel="0" max="3" min="3" style="5" width="52.99"/>
    <col collapsed="false" customWidth="true" hidden="false" outlineLevel="0" max="4" min="4" style="5" width="10.99"/>
    <col collapsed="false" customWidth="true" hidden="false" outlineLevel="0" max="6" min="5" style="5" width="7.99"/>
    <col collapsed="false" customWidth="true" hidden="false" outlineLevel="0" max="7" min="7" style="5" width="17.99"/>
    <col collapsed="false" customWidth="true" hidden="false" outlineLevel="0" max="8" min="8" style="5" width="8.99"/>
    <col collapsed="false" customWidth="true" hidden="false" outlineLevel="0" max="9" min="9" style="5" width="121.99"/>
    <col collapsed="false" customWidth="false" hidden="false" outlineLevel="0" max="257" min="10" style="7" width="8.87"/>
  </cols>
  <sheetData>
    <row r="1" s="4" customFormat="true" ht="17.4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customFormat="false" ht="15.6" hidden="false" customHeight="false" outlineLevel="0" collapsed="false">
      <c r="A2" s="5" t="s">
        <v>457</v>
      </c>
      <c r="B2" s="5" t="s">
        <v>458</v>
      </c>
      <c r="C2" s="5" t="s">
        <v>11</v>
      </c>
      <c r="D2" s="8" t="n">
        <v>0.0442647942810938</v>
      </c>
      <c r="E2" s="5" t="s">
        <v>41</v>
      </c>
      <c r="F2" s="5" t="s">
        <v>459</v>
      </c>
      <c r="G2" s="8" t="n">
        <v>13</v>
      </c>
      <c r="H2" s="8" t="n">
        <v>13</v>
      </c>
      <c r="I2" s="5" t="s">
        <v>46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:IV1"/>
    </sheetView>
  </sheetViews>
  <sheetFormatPr defaultColWidth="8.875" defaultRowHeight="15.6" zeroHeight="false" outlineLevelRow="0" outlineLevelCol="0"/>
  <cols>
    <col collapsed="false" customWidth="true" hidden="false" outlineLevel="0" max="1" min="1" style="5" width="9.99"/>
    <col collapsed="false" customWidth="true" hidden="false" outlineLevel="0" max="2" min="2" style="5" width="104.43"/>
    <col collapsed="false" customWidth="true" hidden="false" outlineLevel="0" max="3" min="3" style="5" width="52.99"/>
    <col collapsed="false" customWidth="true" hidden="false" outlineLevel="0" max="4" min="4" style="5" width="10.99"/>
    <col collapsed="false" customWidth="true" hidden="false" outlineLevel="0" max="6" min="5" style="5" width="7.99"/>
    <col collapsed="false" customWidth="true" hidden="false" outlineLevel="0" max="7" min="7" style="5" width="17.99"/>
    <col collapsed="false" customWidth="true" hidden="false" outlineLevel="0" max="8" min="8" style="5" width="8.99"/>
    <col collapsed="false" customWidth="true" hidden="false" outlineLevel="0" max="9" min="9" style="5" width="72.99"/>
    <col collapsed="false" customWidth="false" hidden="false" outlineLevel="0" max="257" min="10" style="7" width="8.87"/>
  </cols>
  <sheetData>
    <row r="1" s="4" customFormat="true" ht="17.4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customFormat="false" ht="15.6" hidden="false" customHeight="false" outlineLevel="0" collapsed="false">
      <c r="A2" s="5" t="s">
        <v>461</v>
      </c>
      <c r="B2" s="5" t="s">
        <v>462</v>
      </c>
      <c r="C2" s="5" t="s">
        <v>78</v>
      </c>
      <c r="D2" s="8" t="n">
        <v>0.0104857923847155</v>
      </c>
      <c r="E2" s="5" t="s">
        <v>41</v>
      </c>
      <c r="F2" s="5" t="s">
        <v>459</v>
      </c>
      <c r="G2" s="8" t="n">
        <v>7.76699018478394</v>
      </c>
      <c r="H2" s="8" t="n">
        <v>8</v>
      </c>
      <c r="I2" s="5" t="s">
        <v>463</v>
      </c>
    </row>
    <row r="3" customFormat="false" ht="15.6" hidden="false" customHeight="false" outlineLevel="0" collapsed="false">
      <c r="A3" s="5" t="s">
        <v>464</v>
      </c>
      <c r="B3" s="5" t="s">
        <v>465</v>
      </c>
      <c r="C3" s="5" t="s">
        <v>78</v>
      </c>
      <c r="D3" s="8" t="n">
        <v>0.0412347899498791</v>
      </c>
      <c r="E3" s="5" t="s">
        <v>46</v>
      </c>
      <c r="F3" s="5" t="s">
        <v>466</v>
      </c>
      <c r="G3" s="8" t="n">
        <v>11.5384616851807</v>
      </c>
      <c r="H3" s="8" t="n">
        <v>3</v>
      </c>
      <c r="I3" s="5" t="s">
        <v>46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4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B7" activeCellId="0" sqref="B7"/>
    </sheetView>
  </sheetViews>
  <sheetFormatPr defaultColWidth="8.875" defaultRowHeight="15.6" zeroHeight="false" outlineLevelRow="0" outlineLevelCol="0"/>
  <cols>
    <col collapsed="false" customWidth="true" hidden="false" outlineLevel="0" max="1" min="1" style="5" width="9.99"/>
    <col collapsed="false" customWidth="true" hidden="false" outlineLevel="0" max="2" min="2" style="5" width="73.21"/>
    <col collapsed="false" customWidth="true" hidden="false" outlineLevel="0" max="3" min="3" style="5" width="52.99"/>
    <col collapsed="false" customWidth="true" hidden="false" outlineLevel="0" max="4" min="4" style="5" width="10.99"/>
    <col collapsed="false" customWidth="true" hidden="false" outlineLevel="0" max="5" min="5" style="5" width="14.99"/>
    <col collapsed="false" customWidth="true" hidden="false" outlineLevel="0" max="6" min="6" style="5" width="7.99"/>
    <col collapsed="false" customWidth="true" hidden="false" outlineLevel="0" max="7" min="7" style="5" width="17.99"/>
    <col collapsed="false" customWidth="true" hidden="false" outlineLevel="0" max="8" min="8" style="5" width="8.99"/>
    <col collapsed="false" customWidth="true" hidden="false" outlineLevel="0" max="9" min="9" style="5" width="7.99"/>
    <col collapsed="false" customWidth="false" hidden="false" outlineLevel="0" max="257" min="10" style="7" width="8.87"/>
  </cols>
  <sheetData>
    <row r="1" s="4" customFormat="true" ht="17.4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customFormat="false" ht="15.6" hidden="false" customHeight="false" outlineLevel="0" collapsed="false">
      <c r="A2" s="5" t="s">
        <v>468</v>
      </c>
      <c r="B2" s="5" t="s">
        <v>469</v>
      </c>
      <c r="C2" s="5" t="s">
        <v>11</v>
      </c>
      <c r="D2" s="8" t="n">
        <v>0.0285820950238578</v>
      </c>
      <c r="E2" s="5" t="s">
        <v>62</v>
      </c>
      <c r="F2" s="5" t="s">
        <v>470</v>
      </c>
      <c r="G2" s="8" t="n">
        <v>36.3636360168457</v>
      </c>
      <c r="H2" s="8" t="n">
        <v>4</v>
      </c>
      <c r="I2" s="5" t="s">
        <v>471</v>
      </c>
    </row>
    <row r="3" customFormat="false" ht="15.6" hidden="false" customHeight="false" outlineLevel="0" collapsed="false">
      <c r="A3" s="5" t="s">
        <v>472</v>
      </c>
      <c r="B3" s="5" t="s">
        <v>473</v>
      </c>
      <c r="C3" s="5" t="s">
        <v>11</v>
      </c>
      <c r="D3" s="8" t="n">
        <v>0.0123439055147852</v>
      </c>
      <c r="E3" s="5" t="s">
        <v>135</v>
      </c>
      <c r="F3" s="5" t="s">
        <v>474</v>
      </c>
      <c r="G3" s="8" t="n">
        <v>60</v>
      </c>
      <c r="H3" s="8" t="n">
        <v>3</v>
      </c>
      <c r="I3" s="5" t="s">
        <v>475</v>
      </c>
    </row>
    <row r="4" customFormat="false" ht="15.6" hidden="false" customHeight="false" outlineLevel="0" collapsed="false">
      <c r="A4" s="5" t="s">
        <v>476</v>
      </c>
      <c r="B4" s="5" t="s">
        <v>477</v>
      </c>
      <c r="C4" s="5" t="s">
        <v>11</v>
      </c>
      <c r="D4" s="8" t="n">
        <v>0.0156408878206102</v>
      </c>
      <c r="E4" s="5" t="s">
        <v>50</v>
      </c>
      <c r="F4" s="5" t="s">
        <v>459</v>
      </c>
      <c r="G4" s="8" t="n">
        <v>35.7142868041992</v>
      </c>
      <c r="H4" s="8" t="n">
        <v>5</v>
      </c>
      <c r="I4" s="5" t="s">
        <v>478</v>
      </c>
    </row>
    <row r="5" customFormat="false" ht="15.6" hidden="false" customHeight="false" outlineLevel="0" collapsed="false">
      <c r="A5" s="5" t="s">
        <v>479</v>
      </c>
      <c r="B5" s="5" t="s">
        <v>480</v>
      </c>
      <c r="C5" s="5" t="s">
        <v>11</v>
      </c>
      <c r="D5" s="8" t="n">
        <v>0.00438851040901767</v>
      </c>
      <c r="E5" s="5" t="s">
        <v>296</v>
      </c>
      <c r="F5" s="5" t="s">
        <v>481</v>
      </c>
      <c r="G5" s="8" t="n">
        <v>57.1428565979004</v>
      </c>
      <c r="H5" s="8" t="n">
        <v>4</v>
      </c>
      <c r="I5" s="5" t="s">
        <v>482</v>
      </c>
    </row>
    <row r="6" customFormat="false" ht="15.6" hidden="false" customHeight="false" outlineLevel="0" collapsed="false">
      <c r="A6" s="5" t="s">
        <v>483</v>
      </c>
      <c r="B6" s="5" t="s">
        <v>484</v>
      </c>
      <c r="C6" s="5" t="s">
        <v>11</v>
      </c>
      <c r="D6" s="8" t="n">
        <v>0.00484040792418696</v>
      </c>
      <c r="E6" s="5" t="s">
        <v>296</v>
      </c>
      <c r="F6" s="5" t="s">
        <v>481</v>
      </c>
      <c r="G6" s="8" t="n">
        <v>35</v>
      </c>
      <c r="H6" s="8" t="n">
        <v>7</v>
      </c>
      <c r="I6" s="5" t="s">
        <v>485</v>
      </c>
    </row>
    <row r="7" customFormat="false" ht="15.6" hidden="false" customHeight="false" outlineLevel="0" collapsed="false">
      <c r="A7" s="5" t="s">
        <v>486</v>
      </c>
      <c r="B7" s="5" t="s">
        <v>487</v>
      </c>
      <c r="C7" s="5" t="s">
        <v>11</v>
      </c>
      <c r="D7" s="8" t="n">
        <v>0.00575216928854836</v>
      </c>
      <c r="E7" s="5" t="s">
        <v>214</v>
      </c>
      <c r="F7" s="5" t="s">
        <v>481</v>
      </c>
      <c r="G7" s="8" t="n">
        <v>26.1904754638672</v>
      </c>
      <c r="H7" s="8" t="n">
        <v>11</v>
      </c>
      <c r="I7" s="5" t="s">
        <v>488</v>
      </c>
    </row>
    <row r="8" customFormat="false" ht="15.6" hidden="false" customHeight="false" outlineLevel="0" collapsed="false">
      <c r="A8" s="5" t="s">
        <v>489</v>
      </c>
      <c r="B8" s="5" t="s">
        <v>490</v>
      </c>
      <c r="C8" s="5" t="s">
        <v>11</v>
      </c>
      <c r="D8" s="8" t="n">
        <v>0.0123439055147852</v>
      </c>
      <c r="E8" s="5" t="s">
        <v>214</v>
      </c>
      <c r="F8" s="5" t="s">
        <v>491</v>
      </c>
      <c r="G8" s="8" t="n">
        <v>60</v>
      </c>
      <c r="H8" s="8" t="n">
        <v>3</v>
      </c>
      <c r="I8" s="5" t="s">
        <v>492</v>
      </c>
    </row>
    <row r="9" customFormat="false" ht="15.6" hidden="false" customHeight="false" outlineLevel="0" collapsed="false">
      <c r="A9" s="5" t="s">
        <v>493</v>
      </c>
      <c r="B9" s="5" t="s">
        <v>494</v>
      </c>
      <c r="C9" s="5" t="s">
        <v>11</v>
      </c>
      <c r="D9" s="8" t="n">
        <v>0.0131200751114401</v>
      </c>
      <c r="E9" s="5" t="s">
        <v>96</v>
      </c>
      <c r="F9" s="5" t="s">
        <v>481</v>
      </c>
      <c r="G9" s="8" t="n">
        <v>44.4444427490234</v>
      </c>
      <c r="H9" s="8" t="n">
        <v>4</v>
      </c>
      <c r="I9" s="5" t="s">
        <v>482</v>
      </c>
    </row>
    <row r="10" customFormat="false" ht="15.6" hidden="false" customHeight="false" outlineLevel="0" collapsed="false">
      <c r="A10" s="5" t="s">
        <v>495</v>
      </c>
      <c r="B10" s="5" t="s">
        <v>496</v>
      </c>
      <c r="C10" s="5" t="s">
        <v>11</v>
      </c>
      <c r="D10" s="8" t="n">
        <v>0.0209759714494429</v>
      </c>
      <c r="E10" s="5" t="s">
        <v>50</v>
      </c>
      <c r="F10" s="5" t="s">
        <v>481</v>
      </c>
      <c r="G10" s="8" t="n">
        <v>20.8333339691162</v>
      </c>
      <c r="H10" s="8" t="n">
        <v>15</v>
      </c>
      <c r="I10" s="5" t="s">
        <v>497</v>
      </c>
    </row>
    <row r="11" customFormat="false" ht="15.6" hidden="false" customHeight="false" outlineLevel="0" collapsed="false">
      <c r="A11" s="5" t="s">
        <v>498</v>
      </c>
      <c r="B11" s="5" t="s">
        <v>499</v>
      </c>
      <c r="C11" s="5" t="s">
        <v>11</v>
      </c>
      <c r="D11" s="8" t="n">
        <v>0.0214232643123682</v>
      </c>
      <c r="E11" s="5" t="s">
        <v>214</v>
      </c>
      <c r="F11" s="5" t="s">
        <v>481</v>
      </c>
      <c r="G11" s="8" t="n">
        <v>22.4489803314209</v>
      </c>
      <c r="H11" s="8" t="n">
        <v>11</v>
      </c>
      <c r="I11" s="5" t="s">
        <v>500</v>
      </c>
    </row>
    <row r="12" customFormat="false" ht="15.6" hidden="false" customHeight="false" outlineLevel="0" collapsed="false">
      <c r="A12" s="5" t="s">
        <v>501</v>
      </c>
      <c r="B12" s="5" t="s">
        <v>502</v>
      </c>
      <c r="C12" s="5" t="s">
        <v>11</v>
      </c>
      <c r="D12" s="8" t="n">
        <v>0.0293938624839941</v>
      </c>
      <c r="E12" s="5" t="s">
        <v>214</v>
      </c>
      <c r="F12" s="5" t="s">
        <v>481</v>
      </c>
      <c r="G12" s="8" t="n">
        <v>21.4285717010498</v>
      </c>
      <c r="H12" s="8" t="n">
        <v>12</v>
      </c>
      <c r="I12" s="5" t="s">
        <v>503</v>
      </c>
    </row>
    <row r="13" customFormat="false" ht="15.6" hidden="false" customHeight="false" outlineLevel="0" collapsed="false">
      <c r="A13" s="5" t="s">
        <v>504</v>
      </c>
      <c r="B13" s="5" t="s">
        <v>505</v>
      </c>
      <c r="C13" s="5" t="s">
        <v>11</v>
      </c>
      <c r="D13" s="8" t="n">
        <v>0.0359914196964358</v>
      </c>
      <c r="E13" s="5" t="s">
        <v>27</v>
      </c>
      <c r="F13" s="5" t="s">
        <v>481</v>
      </c>
      <c r="G13" s="8" t="n">
        <v>23.0769233703613</v>
      </c>
      <c r="H13" s="8" t="n">
        <v>9</v>
      </c>
      <c r="I13" s="5" t="s">
        <v>506</v>
      </c>
    </row>
    <row r="14" customFormat="false" ht="15.6" hidden="false" customHeight="false" outlineLevel="0" collapsed="false">
      <c r="A14" s="5" t="s">
        <v>507</v>
      </c>
      <c r="B14" s="5" t="s">
        <v>508</v>
      </c>
      <c r="C14" s="5" t="s">
        <v>11</v>
      </c>
      <c r="D14" s="8" t="n">
        <v>0.0110641704104175</v>
      </c>
      <c r="E14" s="5" t="s">
        <v>12</v>
      </c>
      <c r="F14" s="5" t="s">
        <v>470</v>
      </c>
      <c r="G14" s="8" t="n">
        <v>38.461540222168</v>
      </c>
      <c r="H14" s="8" t="n">
        <v>5</v>
      </c>
      <c r="I14" s="5" t="s">
        <v>509</v>
      </c>
    </row>
    <row r="15" customFormat="false" ht="15.6" hidden="false" customHeight="false" outlineLevel="0" collapsed="false">
      <c r="A15" s="5" t="s">
        <v>510</v>
      </c>
      <c r="B15" s="5" t="s">
        <v>511</v>
      </c>
      <c r="C15" s="5" t="s">
        <v>11</v>
      </c>
      <c r="D15" s="8" t="n">
        <v>0.0377512262137241</v>
      </c>
      <c r="E15" s="5" t="s">
        <v>101</v>
      </c>
      <c r="F15" s="5" t="s">
        <v>470</v>
      </c>
      <c r="G15" s="8" t="n">
        <v>18.6046504974365</v>
      </c>
      <c r="H15" s="8" t="n">
        <v>16</v>
      </c>
      <c r="I15" s="5" t="s">
        <v>512</v>
      </c>
    </row>
    <row r="16" customFormat="false" ht="15.6" hidden="false" customHeight="false" outlineLevel="0" collapsed="false">
      <c r="A16" s="5" t="s">
        <v>513</v>
      </c>
      <c r="B16" s="5" t="s">
        <v>514</v>
      </c>
      <c r="C16" s="5" t="s">
        <v>17</v>
      </c>
      <c r="D16" s="8" t="n">
        <v>0.0063892914839866</v>
      </c>
      <c r="E16" s="5" t="s">
        <v>18</v>
      </c>
      <c r="F16" s="5" t="s">
        <v>466</v>
      </c>
      <c r="G16" s="8" t="n">
        <v>30.769229888916</v>
      </c>
      <c r="H16" s="8" t="n">
        <v>8</v>
      </c>
      <c r="I16" s="5" t="s">
        <v>515</v>
      </c>
    </row>
    <row r="17" customFormat="false" ht="15.6" hidden="false" customHeight="false" outlineLevel="0" collapsed="false">
      <c r="A17" s="5" t="s">
        <v>516</v>
      </c>
      <c r="B17" s="5" t="s">
        <v>517</v>
      </c>
      <c r="C17" s="5" t="s">
        <v>17</v>
      </c>
      <c r="D17" s="8" t="n">
        <v>0.0285820950238578</v>
      </c>
      <c r="E17" s="5" t="s">
        <v>18</v>
      </c>
      <c r="F17" s="5" t="s">
        <v>518</v>
      </c>
      <c r="G17" s="8" t="n">
        <v>36.3636360168457</v>
      </c>
      <c r="H17" s="8" t="n">
        <v>4</v>
      </c>
      <c r="I17" s="5" t="s">
        <v>519</v>
      </c>
    </row>
    <row r="18" customFormat="false" ht="15.6" hidden="false" customHeight="false" outlineLevel="0" collapsed="false">
      <c r="A18" s="5" t="s">
        <v>520</v>
      </c>
      <c r="B18" s="5" t="s">
        <v>521</v>
      </c>
      <c r="C18" s="5" t="s">
        <v>17</v>
      </c>
      <c r="D18" s="8" t="n">
        <v>0.0362984246269579</v>
      </c>
      <c r="E18" s="5" t="s">
        <v>18</v>
      </c>
      <c r="F18" s="5" t="s">
        <v>518</v>
      </c>
      <c r="G18" s="8" t="n">
        <v>42.8571434020996</v>
      </c>
      <c r="H18" s="8" t="n">
        <v>3</v>
      </c>
      <c r="I18" s="5" t="s">
        <v>522</v>
      </c>
    </row>
    <row r="19" customFormat="false" ht="15.6" hidden="false" customHeight="false" outlineLevel="0" collapsed="false">
      <c r="A19" s="5" t="s">
        <v>523</v>
      </c>
      <c r="B19" s="5" t="s">
        <v>524</v>
      </c>
      <c r="C19" s="5" t="s">
        <v>11</v>
      </c>
      <c r="D19" s="8" t="n">
        <v>0.00539121019972053</v>
      </c>
      <c r="E19" s="5" t="s">
        <v>104</v>
      </c>
      <c r="F19" s="5" t="s">
        <v>525</v>
      </c>
      <c r="G19" s="8" t="n">
        <v>75</v>
      </c>
      <c r="H19" s="8" t="n">
        <v>3</v>
      </c>
      <c r="I19" s="5" t="s">
        <v>526</v>
      </c>
    </row>
    <row r="20" customFormat="false" ht="15.6" hidden="false" customHeight="false" outlineLevel="0" collapsed="false">
      <c r="A20" s="5" t="s">
        <v>198</v>
      </c>
      <c r="B20" s="5" t="s">
        <v>199</v>
      </c>
      <c r="C20" s="5" t="s">
        <v>11</v>
      </c>
      <c r="D20" s="8" t="n">
        <v>0.0323047390590842</v>
      </c>
      <c r="E20" s="5" t="s">
        <v>159</v>
      </c>
      <c r="F20" s="5" t="s">
        <v>470</v>
      </c>
      <c r="G20" s="8" t="n">
        <v>17.8571434020996</v>
      </c>
      <c r="H20" s="8" t="n">
        <v>20</v>
      </c>
      <c r="I20" s="5" t="s">
        <v>527</v>
      </c>
    </row>
    <row r="21" customFormat="false" ht="15.6" hidden="false" customHeight="false" outlineLevel="0" collapsed="false">
      <c r="A21" s="5" t="s">
        <v>528</v>
      </c>
      <c r="B21" s="5" t="s">
        <v>529</v>
      </c>
      <c r="C21" s="5" t="s">
        <v>11</v>
      </c>
      <c r="D21" s="8" t="n">
        <v>0.0357767205762096</v>
      </c>
      <c r="E21" s="5" t="s">
        <v>41</v>
      </c>
      <c r="F21" s="5" t="s">
        <v>470</v>
      </c>
      <c r="G21" s="8" t="n">
        <v>16.2921352386475</v>
      </c>
      <c r="H21" s="8" t="n">
        <v>29</v>
      </c>
      <c r="I21" s="5" t="s">
        <v>530</v>
      </c>
    </row>
    <row r="22" customFormat="false" ht="15.6" hidden="false" customHeight="false" outlineLevel="0" collapsed="false">
      <c r="A22" s="5" t="s">
        <v>531</v>
      </c>
      <c r="B22" s="5" t="s">
        <v>532</v>
      </c>
      <c r="C22" s="5" t="s">
        <v>11</v>
      </c>
      <c r="D22" s="8" t="n">
        <v>0.0456905195814233</v>
      </c>
      <c r="E22" s="5" t="s">
        <v>427</v>
      </c>
      <c r="F22" s="5" t="s">
        <v>470</v>
      </c>
      <c r="G22" s="8" t="n">
        <v>24.2424240112305</v>
      </c>
      <c r="H22" s="8" t="n">
        <v>8</v>
      </c>
      <c r="I22" s="5" t="s">
        <v>533</v>
      </c>
    </row>
    <row r="23" customFormat="false" ht="15.6" hidden="false" customHeight="false" outlineLevel="0" collapsed="false">
      <c r="A23" s="5" t="s">
        <v>534</v>
      </c>
      <c r="B23" s="5" t="s">
        <v>535</v>
      </c>
      <c r="C23" s="5" t="s">
        <v>78</v>
      </c>
      <c r="D23" s="8" t="n">
        <v>0.0362984246269579</v>
      </c>
      <c r="E23" s="5" t="s">
        <v>46</v>
      </c>
      <c r="F23" s="5" t="s">
        <v>536</v>
      </c>
      <c r="G23" s="8" t="n">
        <v>42.8571434020996</v>
      </c>
      <c r="H23" s="8" t="n">
        <v>3</v>
      </c>
      <c r="I23" s="5" t="s">
        <v>537</v>
      </c>
    </row>
    <row r="24" customFormat="false" ht="15.6" hidden="false" customHeight="false" outlineLevel="0" collapsed="false">
      <c r="A24" s="5" t="s">
        <v>538</v>
      </c>
      <c r="B24" s="5" t="s">
        <v>539</v>
      </c>
      <c r="C24" s="5" t="s">
        <v>78</v>
      </c>
      <c r="D24" s="8" t="n">
        <v>0.0362984246269579</v>
      </c>
      <c r="E24" s="5" t="s">
        <v>50</v>
      </c>
      <c r="F24" s="5" t="s">
        <v>525</v>
      </c>
      <c r="G24" s="8" t="n">
        <v>42.8571434020996</v>
      </c>
      <c r="H24" s="8" t="n">
        <v>3</v>
      </c>
      <c r="I24" s="5" t="s">
        <v>540</v>
      </c>
    </row>
  </sheetData>
  <conditionalFormatting sqref="B2:B24">
    <cfRule type="expression" priority="2" aboveAverage="0" equalAverage="0" bottom="0" percent="0" rank="0" text="" dxfId="3">
      <formula>AND(COUNTIF($B$2:$B$24,B2)&gt;1,NOT(ISBLANK(B2)))</formula>
    </cfRule>
  </conditionalFormatting>
  <conditionalFormatting sqref="B1:B65536">
    <cfRule type="expression" priority="3" aboveAverage="0" equalAverage="0" bottom="0" percent="0" rank="0" text="" dxfId="4">
      <formula>AND(COUNTIF($B:$B,B1)&gt;1,NOT(ISBLANK(B1)))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B7" activeCellId="0" sqref="B7"/>
    </sheetView>
  </sheetViews>
  <sheetFormatPr defaultColWidth="8.875" defaultRowHeight="15.6" zeroHeight="false" outlineLevelRow="0" outlineLevelCol="0"/>
  <cols>
    <col collapsed="false" customWidth="true" hidden="false" outlineLevel="0" max="1" min="1" style="5" width="9.99"/>
    <col collapsed="false" customWidth="true" hidden="false" outlineLevel="0" max="2" min="2" style="5" width="83.99"/>
    <col collapsed="false" customWidth="true" hidden="false" outlineLevel="0" max="3" min="3" style="5" width="52.99"/>
    <col collapsed="false" customWidth="true" hidden="false" outlineLevel="0" max="4" min="4" style="5" width="10.99"/>
    <col collapsed="false" customWidth="true" hidden="false" outlineLevel="0" max="5" min="5" style="5" width="11.99"/>
    <col collapsed="false" customWidth="true" hidden="false" outlineLevel="0" max="6" min="6" style="5" width="7.99"/>
    <col collapsed="false" customWidth="true" hidden="false" outlineLevel="0" max="7" min="7" style="5" width="17.99"/>
    <col collapsed="false" customWidth="true" hidden="false" outlineLevel="0" max="8" min="8" style="5" width="8.99"/>
    <col collapsed="false" customWidth="true" hidden="false" outlineLevel="0" max="9" min="9" style="5" width="206.99"/>
    <col collapsed="false" customWidth="false" hidden="false" outlineLevel="0" max="257" min="10" style="7" width="8.87"/>
  </cols>
  <sheetData>
    <row r="1" s="4" customFormat="true" ht="17.4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customFormat="false" ht="15.6" hidden="false" customHeight="false" outlineLevel="0" collapsed="false">
      <c r="A2" s="5" t="s">
        <v>541</v>
      </c>
      <c r="B2" s="5" t="s">
        <v>542</v>
      </c>
      <c r="C2" s="5" t="s">
        <v>78</v>
      </c>
      <c r="D2" s="8" t="n">
        <v>0.0478020255293654</v>
      </c>
      <c r="E2" s="5" t="s">
        <v>46</v>
      </c>
      <c r="F2" s="5" t="s">
        <v>183</v>
      </c>
      <c r="G2" s="8" t="n">
        <v>12</v>
      </c>
      <c r="H2" s="8" t="n">
        <v>3</v>
      </c>
      <c r="I2" s="5" t="s">
        <v>543</v>
      </c>
    </row>
    <row r="3" customFormat="false" ht="15.6" hidden="false" customHeight="false" outlineLevel="0" collapsed="false">
      <c r="A3" s="5" t="s">
        <v>544</v>
      </c>
      <c r="B3" s="5" t="s">
        <v>545</v>
      </c>
      <c r="C3" s="5" t="s">
        <v>17</v>
      </c>
      <c r="D3" s="8" t="n">
        <v>0.000778654298811307</v>
      </c>
      <c r="E3" s="5" t="s">
        <v>18</v>
      </c>
      <c r="F3" s="5" t="s">
        <v>172</v>
      </c>
      <c r="G3" s="8" t="n">
        <v>12.9032258987427</v>
      </c>
      <c r="H3" s="8" t="n">
        <v>8</v>
      </c>
      <c r="I3" s="5" t="s">
        <v>546</v>
      </c>
    </row>
    <row r="4" customFormat="false" ht="15.6" hidden="false" customHeight="false" outlineLevel="0" collapsed="false">
      <c r="A4" s="5" t="s">
        <v>547</v>
      </c>
      <c r="B4" s="5" t="s">
        <v>548</v>
      </c>
      <c r="C4" s="5" t="s">
        <v>11</v>
      </c>
      <c r="D4" s="8" t="n">
        <v>0.00477323482842413</v>
      </c>
      <c r="E4" s="5" t="s">
        <v>74</v>
      </c>
      <c r="F4" s="5" t="s">
        <v>28</v>
      </c>
      <c r="G4" s="8" t="n">
        <v>27.2727279663086</v>
      </c>
      <c r="H4" s="8" t="n">
        <v>3</v>
      </c>
      <c r="I4" s="5" t="s">
        <v>549</v>
      </c>
    </row>
    <row r="5" customFormat="false" ht="15.6" hidden="false" customHeight="false" outlineLevel="0" collapsed="false">
      <c r="A5" s="5" t="s">
        <v>550</v>
      </c>
      <c r="B5" s="5" t="s">
        <v>551</v>
      </c>
      <c r="C5" s="5" t="s">
        <v>11</v>
      </c>
      <c r="D5" s="8" t="n">
        <v>0.0231866670738968</v>
      </c>
      <c r="E5" s="5" t="s">
        <v>12</v>
      </c>
      <c r="F5" s="5" t="s">
        <v>28</v>
      </c>
      <c r="G5" s="8" t="n">
        <v>15.7894735336304</v>
      </c>
      <c r="H5" s="8" t="n">
        <v>3</v>
      </c>
      <c r="I5" s="5" t="s">
        <v>552</v>
      </c>
    </row>
    <row r="6" customFormat="false" ht="15.6" hidden="false" customHeight="false" outlineLevel="0" collapsed="false">
      <c r="A6" s="5" t="s">
        <v>124</v>
      </c>
      <c r="B6" s="5" t="s">
        <v>125</v>
      </c>
      <c r="C6" s="5" t="s">
        <v>11</v>
      </c>
      <c r="D6" s="8" t="n">
        <v>0.037024957874409</v>
      </c>
      <c r="E6" s="5" t="s">
        <v>66</v>
      </c>
      <c r="F6" s="5" t="s">
        <v>28</v>
      </c>
      <c r="G6" s="8" t="n">
        <v>7.29166650772095</v>
      </c>
      <c r="H6" s="8" t="n">
        <v>7</v>
      </c>
      <c r="I6" s="5" t="s">
        <v>553</v>
      </c>
    </row>
    <row r="7" customFormat="false" ht="15.6" hidden="false" customHeight="false" outlineLevel="0" collapsed="false">
      <c r="A7" s="5" t="s">
        <v>554</v>
      </c>
      <c r="B7" s="5" t="s">
        <v>555</v>
      </c>
      <c r="C7" s="5" t="s">
        <v>11</v>
      </c>
      <c r="D7" s="8" t="n">
        <v>0.0491433837764065</v>
      </c>
      <c r="E7" s="5" t="s">
        <v>12</v>
      </c>
      <c r="F7" s="5" t="s">
        <v>28</v>
      </c>
      <c r="G7" s="8" t="n">
        <v>8.19672107696533</v>
      </c>
      <c r="H7" s="8" t="n">
        <v>5</v>
      </c>
      <c r="I7" s="5" t="s">
        <v>556</v>
      </c>
    </row>
    <row r="8" customFormat="false" ht="15.6" hidden="false" customHeight="false" outlineLevel="0" collapsed="false">
      <c r="A8" s="5" t="s">
        <v>557</v>
      </c>
      <c r="B8" s="5" t="s">
        <v>558</v>
      </c>
      <c r="C8" s="5" t="s">
        <v>17</v>
      </c>
      <c r="D8" s="8" t="n">
        <v>0.00111413275254164</v>
      </c>
      <c r="E8" s="5" t="s">
        <v>18</v>
      </c>
      <c r="F8" s="5" t="s">
        <v>19</v>
      </c>
      <c r="G8" s="8" t="n">
        <v>42.8571434020996</v>
      </c>
      <c r="H8" s="8" t="n">
        <v>3</v>
      </c>
      <c r="I8" s="5" t="s">
        <v>559</v>
      </c>
    </row>
    <row r="9" customFormat="false" ht="15.6" hidden="false" customHeight="false" outlineLevel="0" collapsed="false">
      <c r="A9" s="5" t="s">
        <v>560</v>
      </c>
      <c r="B9" s="5" t="s">
        <v>561</v>
      </c>
      <c r="C9" s="5" t="s">
        <v>17</v>
      </c>
      <c r="D9" s="8" t="n">
        <v>0.0231866670738968</v>
      </c>
      <c r="E9" s="5" t="s">
        <v>18</v>
      </c>
      <c r="F9" s="5" t="s">
        <v>28</v>
      </c>
      <c r="G9" s="8" t="n">
        <v>15.7894735336304</v>
      </c>
      <c r="H9" s="8" t="n">
        <v>3</v>
      </c>
      <c r="I9" s="5" t="s">
        <v>562</v>
      </c>
    </row>
    <row r="10" customFormat="false" ht="15.6" hidden="false" customHeight="false" outlineLevel="0" collapsed="false">
      <c r="A10" s="5" t="s">
        <v>563</v>
      </c>
      <c r="B10" s="5" t="s">
        <v>564</v>
      </c>
      <c r="C10" s="5" t="s">
        <v>17</v>
      </c>
      <c r="D10" s="8" t="n">
        <v>0.0343375462018758</v>
      </c>
      <c r="E10" s="5" t="s">
        <v>18</v>
      </c>
      <c r="F10" s="5" t="s">
        <v>176</v>
      </c>
      <c r="G10" s="8" t="n">
        <v>13.6363639831543</v>
      </c>
      <c r="H10" s="8" t="n">
        <v>3</v>
      </c>
      <c r="I10" s="5" t="s">
        <v>565</v>
      </c>
    </row>
    <row r="11" customFormat="false" ht="15.6" hidden="false" customHeight="false" outlineLevel="0" collapsed="false">
      <c r="A11" s="5" t="s">
        <v>566</v>
      </c>
      <c r="B11" s="5" t="s">
        <v>567</v>
      </c>
      <c r="C11" s="5" t="s">
        <v>17</v>
      </c>
      <c r="D11" s="8" t="n">
        <v>0.0294171573822149</v>
      </c>
      <c r="E11" s="5" t="s">
        <v>18</v>
      </c>
      <c r="F11" s="5" t="s">
        <v>28</v>
      </c>
      <c r="G11" s="8" t="n">
        <v>11.1111106872559</v>
      </c>
      <c r="H11" s="8" t="n">
        <v>4</v>
      </c>
      <c r="I11" s="5" t="s">
        <v>568</v>
      </c>
    </row>
    <row r="12" customFormat="false" ht="15.6" hidden="false" customHeight="false" outlineLevel="0" collapsed="false">
      <c r="A12" s="5" t="s">
        <v>569</v>
      </c>
      <c r="B12" s="5" t="s">
        <v>570</v>
      </c>
      <c r="C12" s="5" t="s">
        <v>11</v>
      </c>
      <c r="D12" s="8" t="n">
        <v>4.53692733852056E-006</v>
      </c>
      <c r="E12" s="5" t="s">
        <v>41</v>
      </c>
      <c r="F12" s="5" t="s">
        <v>97</v>
      </c>
      <c r="G12" s="8" t="n">
        <v>8.97959136962891</v>
      </c>
      <c r="H12" s="8" t="n">
        <v>22</v>
      </c>
      <c r="I12" s="5" t="s">
        <v>571</v>
      </c>
    </row>
    <row r="13" customFormat="false" ht="15.6" hidden="false" customHeight="false" outlineLevel="0" collapsed="false">
      <c r="A13" s="5" t="s">
        <v>572</v>
      </c>
      <c r="B13" s="5" t="s">
        <v>573</v>
      </c>
      <c r="C13" s="5" t="s">
        <v>11</v>
      </c>
      <c r="D13" s="8" t="n">
        <v>0.000365009801601363</v>
      </c>
      <c r="E13" s="5" t="s">
        <v>46</v>
      </c>
      <c r="F13" s="5" t="s">
        <v>299</v>
      </c>
      <c r="G13" s="8" t="n">
        <v>25</v>
      </c>
      <c r="H13" s="8" t="n">
        <v>5</v>
      </c>
      <c r="I13" s="5" t="s">
        <v>574</v>
      </c>
    </row>
    <row r="14" customFormat="false" ht="15.6" hidden="false" customHeight="false" outlineLevel="0" collapsed="false">
      <c r="A14" s="5" t="s">
        <v>575</v>
      </c>
      <c r="B14" s="5" t="s">
        <v>576</v>
      </c>
      <c r="C14" s="5" t="s">
        <v>11</v>
      </c>
      <c r="D14" s="8" t="n">
        <v>0.00127326132415347</v>
      </c>
      <c r="E14" s="5" t="s">
        <v>46</v>
      </c>
      <c r="F14" s="5" t="s">
        <v>28</v>
      </c>
      <c r="G14" s="8" t="n">
        <v>15.7894735336304</v>
      </c>
      <c r="H14" s="8" t="n">
        <v>6</v>
      </c>
      <c r="I14" s="5" t="s">
        <v>577</v>
      </c>
    </row>
    <row r="15" customFormat="false" ht="15.6" hidden="false" customHeight="false" outlineLevel="0" collapsed="false">
      <c r="A15" s="5" t="s">
        <v>578</v>
      </c>
      <c r="B15" s="5" t="s">
        <v>579</v>
      </c>
      <c r="C15" s="5" t="s">
        <v>11</v>
      </c>
      <c r="D15" s="8" t="n">
        <v>0.0216580070094863</v>
      </c>
      <c r="E15" s="5" t="s">
        <v>46</v>
      </c>
      <c r="F15" s="5" t="s">
        <v>144</v>
      </c>
      <c r="G15" s="8" t="n">
        <v>8.95522403717041</v>
      </c>
      <c r="H15" s="8" t="n">
        <v>6</v>
      </c>
      <c r="I15" s="5" t="s">
        <v>580</v>
      </c>
    </row>
    <row r="16" customFormat="false" ht="15.6" hidden="false" customHeight="false" outlineLevel="0" collapsed="false">
      <c r="A16" s="5" t="s">
        <v>581</v>
      </c>
      <c r="B16" s="5" t="s">
        <v>582</v>
      </c>
      <c r="C16" s="5" t="s">
        <v>11</v>
      </c>
      <c r="D16" s="8" t="n">
        <v>0.0266429620386243</v>
      </c>
      <c r="E16" s="5" t="s">
        <v>296</v>
      </c>
      <c r="F16" s="5" t="s">
        <v>28</v>
      </c>
      <c r="G16" s="8" t="n">
        <v>15</v>
      </c>
      <c r="H16" s="8" t="n">
        <v>3</v>
      </c>
      <c r="I16" s="5" t="s">
        <v>583</v>
      </c>
    </row>
    <row r="17" customFormat="false" ht="15.6" hidden="false" customHeight="false" outlineLevel="0" collapsed="false">
      <c r="A17" s="5" t="s">
        <v>275</v>
      </c>
      <c r="B17" s="5" t="s">
        <v>276</v>
      </c>
      <c r="C17" s="5" t="s">
        <v>11</v>
      </c>
      <c r="D17" s="8" t="n">
        <v>0.0312006597299369</v>
      </c>
      <c r="E17" s="5" t="s">
        <v>41</v>
      </c>
      <c r="F17" s="5" t="s">
        <v>28</v>
      </c>
      <c r="G17" s="8" t="n">
        <v>6.53594779968262</v>
      </c>
      <c r="H17" s="8" t="n">
        <v>10</v>
      </c>
      <c r="I17" s="5" t="s">
        <v>584</v>
      </c>
    </row>
    <row r="18" customFormat="false" ht="15.6" hidden="false" customHeight="false" outlineLevel="0" collapsed="false">
      <c r="A18" s="5" t="s">
        <v>585</v>
      </c>
      <c r="B18" s="5" t="s">
        <v>586</v>
      </c>
      <c r="C18" s="5" t="s">
        <v>78</v>
      </c>
      <c r="D18" s="8" t="n">
        <v>0.00444355857008646</v>
      </c>
      <c r="E18" s="5" t="s">
        <v>46</v>
      </c>
      <c r="F18" s="5" t="s">
        <v>148</v>
      </c>
      <c r="G18" s="8" t="n">
        <v>6.25</v>
      </c>
      <c r="H18" s="8" t="n">
        <v>19</v>
      </c>
      <c r="I18" s="5" t="s">
        <v>587</v>
      </c>
    </row>
    <row r="19" customFormat="false" ht="15.6" hidden="false" customHeight="false" outlineLevel="0" collapsed="false">
      <c r="A19" s="5" t="s">
        <v>588</v>
      </c>
      <c r="B19" s="5" t="s">
        <v>589</v>
      </c>
      <c r="C19" s="5" t="s">
        <v>78</v>
      </c>
      <c r="D19" s="8" t="n">
        <v>0.0051967447261821</v>
      </c>
      <c r="E19" s="5" t="s">
        <v>46</v>
      </c>
      <c r="F19" s="5" t="s">
        <v>299</v>
      </c>
      <c r="G19" s="8" t="n">
        <v>14.2857141494751</v>
      </c>
      <c r="H19" s="8" t="n">
        <v>5</v>
      </c>
      <c r="I19" s="5" t="s">
        <v>590</v>
      </c>
    </row>
    <row r="20" customFormat="false" ht="15.6" hidden="false" customHeight="false" outlineLevel="0" collapsed="false">
      <c r="A20" s="5" t="s">
        <v>591</v>
      </c>
      <c r="B20" s="5" t="s">
        <v>592</v>
      </c>
      <c r="C20" s="5" t="s">
        <v>78</v>
      </c>
      <c r="D20" s="8" t="n">
        <v>0.0157167143482386</v>
      </c>
      <c r="E20" s="5" t="s">
        <v>50</v>
      </c>
      <c r="F20" s="5" t="s">
        <v>148</v>
      </c>
      <c r="G20" s="8" t="n">
        <v>8</v>
      </c>
      <c r="H20" s="8" t="n">
        <v>8</v>
      </c>
      <c r="I20" s="5" t="s">
        <v>593</v>
      </c>
    </row>
    <row r="21" customFormat="false" ht="15.6" hidden="false" customHeight="false" outlineLevel="0" collapsed="false">
      <c r="A21" s="5" t="s">
        <v>594</v>
      </c>
      <c r="B21" s="5" t="s">
        <v>595</v>
      </c>
      <c r="C21" s="5" t="s">
        <v>78</v>
      </c>
      <c r="D21" s="8" t="n">
        <v>0.038572263960993</v>
      </c>
      <c r="E21" s="5" t="s">
        <v>46</v>
      </c>
      <c r="F21" s="5" t="s">
        <v>289</v>
      </c>
      <c r="G21" s="8" t="n">
        <v>13.043478012085</v>
      </c>
      <c r="H21" s="8" t="n">
        <v>3</v>
      </c>
      <c r="I21" s="5" t="s">
        <v>596</v>
      </c>
    </row>
    <row r="22" customFormat="false" ht="15.6" hidden="false" customHeight="false" outlineLevel="0" collapsed="false">
      <c r="A22" s="5" t="s">
        <v>597</v>
      </c>
      <c r="B22" s="5" t="s">
        <v>598</v>
      </c>
      <c r="C22" s="5" t="s">
        <v>78</v>
      </c>
      <c r="D22" s="8" t="n">
        <v>0.0412591556961725</v>
      </c>
      <c r="E22" s="5" t="s">
        <v>41</v>
      </c>
      <c r="F22" s="5" t="s">
        <v>187</v>
      </c>
      <c r="G22" s="8" t="n">
        <v>6.61764717102051</v>
      </c>
      <c r="H22" s="8" t="n">
        <v>9</v>
      </c>
      <c r="I22" s="5" t="s">
        <v>599</v>
      </c>
    </row>
    <row r="23" customFormat="false" ht="15.6" hidden="false" customHeight="false" outlineLevel="0" collapsed="false">
      <c r="A23" s="5" t="s">
        <v>600</v>
      </c>
      <c r="B23" s="5" t="s">
        <v>601</v>
      </c>
      <c r="C23" s="5" t="s">
        <v>78</v>
      </c>
      <c r="D23" s="8" t="n">
        <v>0.0010364349853877</v>
      </c>
      <c r="E23" s="5" t="s">
        <v>41</v>
      </c>
      <c r="F23" s="5" t="s">
        <v>299</v>
      </c>
      <c r="G23" s="8" t="n">
        <v>14</v>
      </c>
      <c r="H23" s="8" t="n">
        <v>7</v>
      </c>
      <c r="I23" s="5" t="s">
        <v>602</v>
      </c>
    </row>
  </sheetData>
  <conditionalFormatting sqref="B1:B65536">
    <cfRule type="expression" priority="2" aboveAverage="0" equalAverage="0" bottom="0" percent="0" rank="0" text="" dxfId="5">
      <formula>AND(COUNTIF($B:$B,B1)&gt;1,NOT(ISBLANK(B1)))</formula>
    </cfRule>
    <cfRule type="expression" priority="3" aboveAverage="0" equalAverage="0" bottom="0" percent="0" rank="0" text="" dxfId="6">
      <formula>AND(COUNTIF($B:$B,B1)&gt;1,NOT(ISBLANK(B1)))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B4" activeCellId="0" sqref="B4"/>
    </sheetView>
  </sheetViews>
  <sheetFormatPr defaultColWidth="8.875" defaultRowHeight="15.6" zeroHeight="false" outlineLevelRow="0" outlineLevelCol="0"/>
  <cols>
    <col collapsed="false" customWidth="true" hidden="false" outlineLevel="0" max="1" min="1" style="5" width="9.99"/>
    <col collapsed="false" customWidth="true" hidden="false" outlineLevel="0" max="2" min="2" style="5" width="19.21"/>
    <col collapsed="false" customWidth="true" hidden="false" outlineLevel="0" max="3" min="3" style="5" width="52.99"/>
    <col collapsed="false" customWidth="true" hidden="false" outlineLevel="0" max="4" min="4" style="5" width="10.99"/>
    <col collapsed="false" customWidth="true" hidden="false" outlineLevel="0" max="6" min="5" style="5" width="7.99"/>
    <col collapsed="false" customWidth="true" hidden="false" outlineLevel="0" max="7" min="7" style="5" width="17.99"/>
    <col collapsed="false" customWidth="true" hidden="false" outlineLevel="0" max="8" min="8" style="5" width="8.99"/>
    <col collapsed="false" customWidth="true" hidden="false" outlineLevel="0" max="9" min="9" style="5" width="27.99"/>
    <col collapsed="false" customWidth="false" hidden="false" outlineLevel="0" max="257" min="10" style="7" width="8.87"/>
  </cols>
  <sheetData>
    <row r="1" s="4" customFormat="true" ht="17.4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customFormat="false" ht="15.6" hidden="false" customHeight="false" outlineLevel="0" collapsed="false">
      <c r="A2" s="5" t="s">
        <v>603</v>
      </c>
      <c r="B2" s="5" t="s">
        <v>604</v>
      </c>
      <c r="C2" s="5" t="s">
        <v>78</v>
      </c>
      <c r="D2" s="8" t="n">
        <v>0.0361191912144146</v>
      </c>
      <c r="E2" s="5" t="s">
        <v>214</v>
      </c>
      <c r="F2" s="5" t="s">
        <v>459</v>
      </c>
      <c r="G2" s="8" t="n">
        <v>5.66037750244141</v>
      </c>
      <c r="H2" s="8" t="n">
        <v>3</v>
      </c>
      <c r="I2" s="5" t="s">
        <v>60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B7" activeCellId="0" sqref="B7"/>
    </sheetView>
  </sheetViews>
  <sheetFormatPr defaultColWidth="8.875" defaultRowHeight="15.6" zeroHeight="false" outlineLevelRow="0" outlineLevelCol="0"/>
  <cols>
    <col collapsed="false" customWidth="true" hidden="false" outlineLevel="0" max="1" min="1" style="5" width="12.76"/>
    <col collapsed="false" customWidth="true" hidden="false" outlineLevel="0" max="2" min="2" style="5" width="67.21"/>
    <col collapsed="false" customWidth="true" hidden="false" outlineLevel="0" max="3" min="3" style="5" width="52.99"/>
    <col collapsed="false" customWidth="true" hidden="false" outlineLevel="0" max="4" min="4" style="5" width="10.99"/>
    <col collapsed="false" customWidth="true" hidden="false" outlineLevel="0" max="5" min="5" style="5" width="8.99"/>
    <col collapsed="false" customWidth="true" hidden="false" outlineLevel="0" max="6" min="6" style="5" width="7.99"/>
    <col collapsed="false" customWidth="true" hidden="false" outlineLevel="0" max="7" min="7" style="5" width="17.99"/>
    <col collapsed="false" customWidth="true" hidden="false" outlineLevel="0" max="8" min="8" style="5" width="8.99"/>
    <col collapsed="false" customWidth="true" hidden="false" outlineLevel="0" max="9" min="9" style="5" width="129.99"/>
    <col collapsed="false" customWidth="false" hidden="false" outlineLevel="0" max="257" min="10" style="7" width="8.87"/>
  </cols>
  <sheetData>
    <row r="1" s="4" customFormat="true" ht="17.4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customFormat="false" ht="15.6" hidden="false" customHeight="false" outlineLevel="0" collapsed="false">
      <c r="A2" s="5" t="s">
        <v>560</v>
      </c>
      <c r="B2" s="5" t="s">
        <v>561</v>
      </c>
      <c r="C2" s="5" t="s">
        <v>17</v>
      </c>
      <c r="D2" s="8" t="n">
        <v>0.0387948360748723</v>
      </c>
      <c r="E2" s="5" t="s">
        <v>18</v>
      </c>
      <c r="F2" s="5" t="s">
        <v>474</v>
      </c>
      <c r="G2" s="8" t="n">
        <v>15.7894735336304</v>
      </c>
      <c r="H2" s="8" t="n">
        <v>3</v>
      </c>
      <c r="I2" s="5" t="s">
        <v>606</v>
      </c>
    </row>
    <row r="3" customFormat="false" ht="15.6" hidden="false" customHeight="false" outlineLevel="0" collapsed="false">
      <c r="A3" s="5" t="s">
        <v>607</v>
      </c>
      <c r="B3" s="5" t="s">
        <v>608</v>
      </c>
      <c r="C3" s="5" t="s">
        <v>11</v>
      </c>
      <c r="D3" s="8" t="n">
        <v>0.00735629651458257</v>
      </c>
      <c r="E3" s="5" t="s">
        <v>104</v>
      </c>
      <c r="F3" s="5" t="s">
        <v>474</v>
      </c>
      <c r="G3" s="8" t="n">
        <v>20</v>
      </c>
      <c r="H3" s="8" t="n">
        <v>4</v>
      </c>
      <c r="I3" s="5" t="s">
        <v>609</v>
      </c>
    </row>
    <row r="4" customFormat="false" ht="15.6" hidden="false" customHeight="false" outlineLevel="0" collapsed="false">
      <c r="A4" s="5" t="s">
        <v>575</v>
      </c>
      <c r="B4" s="5" t="s">
        <v>576</v>
      </c>
      <c r="C4" s="5" t="s">
        <v>11</v>
      </c>
      <c r="D4" s="8" t="n">
        <v>0.016844434107534</v>
      </c>
      <c r="E4" s="5" t="s">
        <v>46</v>
      </c>
      <c r="F4" s="5" t="s">
        <v>466</v>
      </c>
      <c r="G4" s="8" t="n">
        <v>13.1578950881958</v>
      </c>
      <c r="H4" s="8" t="n">
        <v>5</v>
      </c>
      <c r="I4" s="5" t="s">
        <v>610</v>
      </c>
    </row>
    <row r="5" customFormat="false" ht="15.6" hidden="false" customHeight="false" outlineLevel="0" collapsed="false">
      <c r="A5" s="5" t="s">
        <v>611</v>
      </c>
      <c r="B5" s="5" t="s">
        <v>612</v>
      </c>
      <c r="C5" s="5" t="s">
        <v>17</v>
      </c>
      <c r="D5" s="8" t="n">
        <v>0.0333588625715819</v>
      </c>
      <c r="E5" s="5" t="s">
        <v>18</v>
      </c>
      <c r="F5" s="5" t="s">
        <v>459</v>
      </c>
      <c r="G5" s="8" t="n">
        <v>9.09090900421143</v>
      </c>
      <c r="H5" s="8" t="n">
        <v>7</v>
      </c>
      <c r="I5" s="5" t="s">
        <v>613</v>
      </c>
    </row>
    <row r="6" customFormat="false" ht="15.6" hidden="false" customHeight="false" outlineLevel="0" collapsed="false">
      <c r="A6" s="5" t="s">
        <v>614</v>
      </c>
      <c r="B6" s="5" t="s">
        <v>615</v>
      </c>
      <c r="C6" s="5" t="s">
        <v>11</v>
      </c>
      <c r="D6" s="8" t="n">
        <v>0.0149345135457119</v>
      </c>
      <c r="E6" s="5" t="s">
        <v>50</v>
      </c>
      <c r="F6" s="5" t="s">
        <v>536</v>
      </c>
      <c r="G6" s="8" t="n">
        <v>7.77777767181397</v>
      </c>
      <c r="H6" s="8" t="n">
        <v>14</v>
      </c>
      <c r="I6" s="5" t="s">
        <v>616</v>
      </c>
    </row>
    <row r="7" customFormat="false" ht="15.6" hidden="false" customHeight="false" outlineLevel="0" collapsed="false">
      <c r="A7" s="5" t="s">
        <v>617</v>
      </c>
      <c r="B7" s="5" t="s">
        <v>618</v>
      </c>
      <c r="C7" s="5" t="s">
        <v>11</v>
      </c>
      <c r="D7" s="8" t="n">
        <v>0.0152794938715184</v>
      </c>
      <c r="E7" s="5" t="s">
        <v>50</v>
      </c>
      <c r="F7" s="5" t="s">
        <v>525</v>
      </c>
      <c r="G7" s="8" t="n">
        <v>11.764705657959</v>
      </c>
      <c r="H7" s="8" t="n">
        <v>6</v>
      </c>
      <c r="I7" s="5" t="s">
        <v>619</v>
      </c>
    </row>
    <row r="8" customFormat="false" ht="15.6" hidden="false" customHeight="false" outlineLevel="0" collapsed="false">
      <c r="A8" s="5" t="s">
        <v>620</v>
      </c>
      <c r="B8" s="5" t="s">
        <v>621</v>
      </c>
      <c r="C8" s="5" t="s">
        <v>11</v>
      </c>
      <c r="D8" s="8" t="n">
        <v>0.0244555960944605</v>
      </c>
      <c r="E8" s="5" t="s">
        <v>46</v>
      </c>
      <c r="F8" s="5" t="s">
        <v>525</v>
      </c>
      <c r="G8" s="8" t="n">
        <v>18.75</v>
      </c>
      <c r="H8" s="8" t="n">
        <v>3</v>
      </c>
      <c r="I8" s="5" t="s">
        <v>622</v>
      </c>
    </row>
    <row r="9" customFormat="false" ht="15.6" hidden="false" customHeight="false" outlineLevel="0" collapsed="false">
      <c r="A9" s="5" t="s">
        <v>623</v>
      </c>
      <c r="B9" s="5" t="s">
        <v>624</v>
      </c>
      <c r="C9" s="5" t="s">
        <v>11</v>
      </c>
      <c r="D9" s="8" t="n">
        <v>0.029582639500214</v>
      </c>
      <c r="E9" s="5" t="s">
        <v>214</v>
      </c>
      <c r="F9" s="5" t="s">
        <v>491</v>
      </c>
      <c r="G9" s="8" t="n">
        <v>10.1694917678833</v>
      </c>
      <c r="H9" s="8" t="n">
        <v>6</v>
      </c>
      <c r="I9" s="5" t="s">
        <v>625</v>
      </c>
    </row>
    <row r="10" customFormat="false" ht="15.6" hidden="false" customHeight="false" outlineLevel="0" collapsed="false">
      <c r="A10" s="5" t="s">
        <v>626</v>
      </c>
      <c r="B10" s="5" t="s">
        <v>627</v>
      </c>
      <c r="C10" s="5" t="s">
        <v>11</v>
      </c>
      <c r="D10" s="8" t="n">
        <v>0.0417550425136865</v>
      </c>
      <c r="E10" s="5" t="s">
        <v>191</v>
      </c>
      <c r="F10" s="5" t="s">
        <v>525</v>
      </c>
      <c r="G10" s="8" t="n">
        <v>12.1212120056152</v>
      </c>
      <c r="H10" s="8" t="n">
        <v>4</v>
      </c>
      <c r="I10" s="5" t="s">
        <v>628</v>
      </c>
    </row>
    <row r="11" customFormat="false" ht="15.6" hidden="false" customHeight="false" outlineLevel="0" collapsed="false">
      <c r="A11" s="5" t="s">
        <v>629</v>
      </c>
      <c r="B11" s="5" t="s">
        <v>630</v>
      </c>
      <c r="C11" s="5" t="s">
        <v>11</v>
      </c>
      <c r="D11" s="8" t="n">
        <v>0.0417550425136865</v>
      </c>
      <c r="E11" s="5" t="s">
        <v>296</v>
      </c>
      <c r="F11" s="5" t="s">
        <v>525</v>
      </c>
      <c r="G11" s="8" t="n">
        <v>12.1212120056152</v>
      </c>
      <c r="H11" s="8" t="n">
        <v>4</v>
      </c>
      <c r="I11" s="5" t="s">
        <v>631</v>
      </c>
    </row>
  </sheetData>
  <conditionalFormatting sqref="B1:B65536">
    <cfRule type="expression" priority="2" aboveAverage="0" equalAverage="0" bottom="0" percent="0" rank="0" text="" dxfId="7">
      <formula>AND(COUNTIF($B:$B,B1)&gt;1,NOT(ISBLANK(B1)))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suraj</cp:lastModifiedBy>
  <dcterms:modified xsi:type="dcterms:W3CDTF">2020-05-17T05:37:45Z</dcterms:modified>
  <cp:revision>0</cp:revision>
  <dc:subject/>
  <dc:title/>
</cp:coreProperties>
</file>